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Manuskripte\MCPs\MCP-01\Listen\List_all-MCPs\Liste-Daniel\"/>
    </mc:Choice>
  </mc:AlternateContent>
  <xr:revisionPtr revIDLastSave="0" documentId="13_ncr:1_{0910AFA2-5CAE-4D30-963A-2A5BB56B8228}" xr6:coauthVersionLast="47" xr6:coauthVersionMax="47" xr10:uidLastSave="{00000000-0000-0000-0000-000000000000}"/>
  <bookViews>
    <workbookView xWindow="840" yWindow="-103" windowWidth="32177" windowHeight="18720" xr2:uid="{00000000-000D-0000-FFFF-FFFF00000000}"/>
  </bookViews>
  <sheets>
    <sheet name="MC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5" uniqueCount="259">
  <si>
    <t>MSR1_00120</t>
  </si>
  <si>
    <t>MGR_0748</t>
  </si>
  <si>
    <t>38H</t>
  </si>
  <si>
    <t>CetA1</t>
  </si>
  <si>
    <t>MSR1_00170</t>
  </si>
  <si>
    <t>MCPsignal CZB PilZ HAMP LRAT Laminin_II</t>
  </si>
  <si>
    <t>MGR_3507</t>
  </si>
  <si>
    <t>MSR1_00290</t>
  </si>
  <si>
    <t>MGR_1945</t>
  </si>
  <si>
    <t>MSR1_02020</t>
  </si>
  <si>
    <t>MCPsignal PilZ GLE1 DUF948</t>
  </si>
  <si>
    <t>MGR_3970</t>
  </si>
  <si>
    <t>MSR1_02260</t>
  </si>
  <si>
    <t>HemAT2</t>
  </si>
  <si>
    <t>none</t>
  </si>
  <si>
    <t>44H/38H</t>
  </si>
  <si>
    <t>MGR_3994</t>
  </si>
  <si>
    <t>MSR1_02290</t>
  </si>
  <si>
    <t>MGR_3997</t>
  </si>
  <si>
    <t>MSR1_04410</t>
  </si>
  <si>
    <t>CetA4</t>
  </si>
  <si>
    <t>MCPsignal HAMP ATG17_like DUF4064 DUF3450 DUF1664</t>
  </si>
  <si>
    <t>MGR_4201</t>
  </si>
  <si>
    <t>MSR1_04500</t>
  </si>
  <si>
    <t>MGR_4210</t>
  </si>
  <si>
    <t>MSR1_04510</t>
  </si>
  <si>
    <t>44H</t>
  </si>
  <si>
    <t>MGR_4211</t>
  </si>
  <si>
    <t>MSR1_06210</t>
  </si>
  <si>
    <t>40H</t>
  </si>
  <si>
    <t>MGR_0838</t>
  </si>
  <si>
    <t>MSR1_07210</t>
  </si>
  <si>
    <t>MCPsignal HAMP AAA_13 DUF1664 DUF3450 DUF812</t>
  </si>
  <si>
    <t>MSR1_08990</t>
  </si>
  <si>
    <t>MCPsignal HAMP 4HB_MCP_1 TelA COG5 Laminin_I PIN_5 DUF1664 DUF6468 DUF948</t>
  </si>
  <si>
    <t>MSR1_09050</t>
  </si>
  <si>
    <t>MCPsignal HAMP PilJ</t>
  </si>
  <si>
    <t>MGR_0141</t>
  </si>
  <si>
    <t>MSR1_09120</t>
  </si>
  <si>
    <t>MCPsignal HAMP Baculo_PEP_C Porin_8 DUF1664 DUF948</t>
  </si>
  <si>
    <t>MGR_0148</t>
  </si>
  <si>
    <t>MSR1_09310</t>
  </si>
  <si>
    <t>MGR_2126</t>
  </si>
  <si>
    <t>HemAT1</t>
  </si>
  <si>
    <t>MSR1_12760</t>
  </si>
  <si>
    <t>MGR_0538</t>
  </si>
  <si>
    <t>MCPsignal HAMP HAMP_2 4HB_MCP_1 LrgA Exo70</t>
  </si>
  <si>
    <t>36H</t>
  </si>
  <si>
    <t>MSR1_12820</t>
  </si>
  <si>
    <t>MCPsignal HAMP T4SS_pilin</t>
  </si>
  <si>
    <t>MGR_0544</t>
  </si>
  <si>
    <t>MSR1_12940</t>
  </si>
  <si>
    <t>MGR_0556</t>
  </si>
  <si>
    <t>MCPsignal CZB PilZ IFT57 EzrA DUF1664 HAMP BORCS6 SKA1</t>
  </si>
  <si>
    <t>CetB1</t>
  </si>
  <si>
    <t>MSR1_00130</t>
  </si>
  <si>
    <t>MGR_0749</t>
  </si>
  <si>
    <t>PAS_3 PAS PAS_9 PAS_8 PAS_4</t>
  </si>
  <si>
    <t>MCPsignal HAMP Laminin_I PAS_9 CCDC22 DUF1664 PAS_4 DUF3829 PAS_10</t>
  </si>
  <si>
    <t>MCPsignal Protoglobin AAA_13 DUF6240</t>
  </si>
  <si>
    <t>MCP-CACHE</t>
  </si>
  <si>
    <t>sCache_2 dCache_2 MCPsignal Cache_3-Cache_2 DUF948 HAMP DUF1664 Laminin_I DUF3450 FlgN Strumpellin</t>
  </si>
  <si>
    <t>CetB4</t>
  </si>
  <si>
    <t>PAS_3 PAS PAS_9 PAS_4 PAS_8 DUF834</t>
  </si>
  <si>
    <t>MSR1_04420</t>
  </si>
  <si>
    <t>MCPsignal dCache_1 HAMP BORCS6</t>
  </si>
  <si>
    <t>MCPsignal DUF948 Laminin_II LXG Vps53_N ThiD2 FliS_cochap Senescence</t>
  </si>
  <si>
    <t>MCPsignal CZB Laminin_II NRBF2_MIT BORCS6 zf-C2HCIx2C</t>
  </si>
  <si>
    <t>not found
(only fragments)</t>
  </si>
  <si>
    <t>Protoglobin MCPsignal DUF1664 DUF948 ATG17_like LPP</t>
  </si>
  <si>
    <t>MCPsignal 4HB_MCP_1 TMP_3 HAMP Seryl_tRNA_N</t>
  </si>
  <si>
    <t>MSR1_13880</t>
  </si>
  <si>
    <t>MSR1_14730</t>
  </si>
  <si>
    <t>MSR1_15250</t>
  </si>
  <si>
    <t>MSR1_16060</t>
  </si>
  <si>
    <t>MSR1_16220</t>
  </si>
  <si>
    <t>MSR1_16280</t>
  </si>
  <si>
    <t>MSR1_18100</t>
  </si>
  <si>
    <t>MSR1_18220</t>
  </si>
  <si>
    <t>MSR1_19620</t>
  </si>
  <si>
    <t>MSR1_20470</t>
  </si>
  <si>
    <t>MSR1_20770</t>
  </si>
  <si>
    <t>MSR1_21040</t>
  </si>
  <si>
    <t>MSR1_21730</t>
  </si>
  <si>
    <t>MSR1_22040</t>
  </si>
  <si>
    <t>MSR1_22250</t>
  </si>
  <si>
    <t>MSR1_22520</t>
  </si>
  <si>
    <t>MSR1_22810</t>
  </si>
  <si>
    <t>MSR1_23210</t>
  </si>
  <si>
    <t>MSR1_23250</t>
  </si>
  <si>
    <t>MSR1_23630</t>
  </si>
  <si>
    <t>MSR1_24250</t>
  </si>
  <si>
    <t>MSR1_24260</t>
  </si>
  <si>
    <t>MSR1_24510</t>
  </si>
  <si>
    <t>MSR1_26780</t>
  </si>
  <si>
    <t>MSR1_27020</t>
  </si>
  <si>
    <t>MSR1_27180</t>
  </si>
  <si>
    <t>MSR1_27430</t>
  </si>
  <si>
    <t>MSR1_27760</t>
  </si>
  <si>
    <t>MSR1_28080</t>
  </si>
  <si>
    <t>MSR1_28220</t>
  </si>
  <si>
    <t>MSR1_32190</t>
  </si>
  <si>
    <t>MSR1_34720</t>
  </si>
  <si>
    <t>MSR1_36210</t>
  </si>
  <si>
    <t>MSR1_36220</t>
  </si>
  <si>
    <t>MSR1_36360</t>
  </si>
  <si>
    <t>MSR1_36500</t>
  </si>
  <si>
    <t>MSR1_36840</t>
  </si>
  <si>
    <t>MSR1_37860</t>
  </si>
  <si>
    <t>MSR1_39740</t>
  </si>
  <si>
    <t>MSR1_35150</t>
  </si>
  <si>
    <t>MGR_0592</t>
  </si>
  <si>
    <t>MGR_3782</t>
  </si>
  <si>
    <t>MGR_2811</t>
  </si>
  <si>
    <t>MGR_3544</t>
  </si>
  <si>
    <t>MGR_3559</t>
  </si>
  <si>
    <t>MGR_3565</t>
  </si>
  <si>
    <t>MCP-Hr1</t>
  </si>
  <si>
    <t>MGR_1492</t>
  </si>
  <si>
    <t>MGR_1504</t>
  </si>
  <si>
    <t xml:space="preserve">	
CetA3</t>
  </si>
  <si>
    <t>MGR_2563</t>
  </si>
  <si>
    <t xml:space="preserve">	
CetB3</t>
  </si>
  <si>
    <t>MGR_2564</t>
  </si>
  <si>
    <t>MCPsignal CZB HAMP Tox-PAAR-like</t>
  </si>
  <si>
    <t>PAS PAS_3 PAS_9 PAS_4 PAS_8</t>
  </si>
  <si>
    <t>MSR1_19630</t>
  </si>
  <si>
    <t>MGR_0983</t>
  </si>
  <si>
    <t>MGR_0816</t>
  </si>
  <si>
    <t>MGR_2167</t>
  </si>
  <si>
    <t>MGR_3291</t>
  </si>
  <si>
    <t>MCPsignal dCache_1 HAMP EURL DUF1664</t>
  </si>
  <si>
    <t>MGR_0485</t>
  </si>
  <si>
    <t>MGR_2047</t>
  </si>
  <si>
    <t>MCPsignal FliJ DUF948 DASH_Dad2 HOOK DUF4795 Baculo_PEP_C CdvA Prominin Mce4_CUP1 Jnk-SapK_ap_N ATG17_like Laminin_II Syntaxin_2 ALIX_LYPXL_bnd WXG100 bZIP_1 HisKA_3 HSBP1 Dynamin_M BLM10_mid CENP-F_leu_zip DUF5660 EzrA Tropomyosin_1 ZapB DUF5685 BORCS8 FapA TBK1_CCD1 Allexi_40kDa TPR_MLP1_2 COG2 FUT8_N_cat FUSC CATRA-C Fmp27_WPPW Filament DUF2884 Fez1 CCDC28 Seryl_tRNA_N DUF1043 TraG_N Tropomyosin AAA_13 Flagellin_N ATG14 DUF1690 phiKZ_IP Macoilin LPP Snapin_Pallidin</t>
  </si>
  <si>
    <t>MGR_1567</t>
  </si>
  <si>
    <t>MCPsignal LXG DUF2009 P-mevalo_kinase DDE_Tnp_1_6</t>
  </si>
  <si>
    <t>MGR_1828</t>
  </si>
  <si>
    <t>MGR_1824 
(only fragment)</t>
  </si>
  <si>
    <t>MGR_0019</t>
  </si>
  <si>
    <t>MGR_2853</t>
  </si>
  <si>
    <t>sCache_2 dCache_2 Cache_3-Cache_2 Glyco_hydro_9</t>
  </si>
  <si>
    <t>CetA2</t>
  </si>
  <si>
    <t>CetB2</t>
  </si>
  <si>
    <t>MCP-Hr2</t>
  </si>
  <si>
    <t>MSR1_08650</t>
  </si>
  <si>
    <t>Aer1</t>
  </si>
  <si>
    <t xml:space="preserve">	MCPsignal 4HB_MCP_1 TarH PAS_3 PAS_9 PAS PAS_4 PAS_8 DUF1664 Laminin_I Seryl_tRNA_N HAMP</t>
  </si>
  <si>
    <t>MGR_0403</t>
  </si>
  <si>
    <t>MSR1_26020</t>
  </si>
  <si>
    <t>Aer2</t>
  </si>
  <si>
    <t>MGR_0209</t>
  </si>
  <si>
    <t>44H/40H</t>
  </si>
  <si>
    <t>MGR_2852</t>
  </si>
  <si>
    <t>MGR_0691</t>
  </si>
  <si>
    <t>MGR_3404</t>
  </si>
  <si>
    <t>dCache_3 MCPsignal HAMP GIT1_C DUF948</t>
  </si>
  <si>
    <t>MGR_1006</t>
  </si>
  <si>
    <t>MGR_0520</t>
  </si>
  <si>
    <t>MGR_2868</t>
  </si>
  <si>
    <t>Cache_2 sCache_2 Cache_3-Cache_2</t>
  </si>
  <si>
    <t>sCache_2 dCache_2 Cache_3-Cache_2</t>
  </si>
  <si>
    <t xml:space="preserve">	dCache_2 sCache_2 Cache_3-Cache_2</t>
  </si>
  <si>
    <t>MCPsignal DUF1664 ATG17_like ISG65-75 CCDC22 COG5 TMF_TATA_bd Laminin_II TMP_3 Hormone_1 BioT2 Tropomyosin_1 AAA_13 HisKA_3 PHA_synth_III_E</t>
  </si>
  <si>
    <t>MSR1_32200</t>
  </si>
  <si>
    <t>PAS_3 PAS_9 PAS PAS_4 PAS_8 Rpf1_C</t>
  </si>
  <si>
    <t>MGR_0857</t>
  </si>
  <si>
    <t>MGR_1380</t>
  </si>
  <si>
    <t>MGR_1364</t>
  </si>
  <si>
    <t>MGR_4202</t>
  </si>
  <si>
    <t>MGR_1637</t>
  </si>
  <si>
    <t>MGR_1222</t>
  </si>
  <si>
    <t>MGR_2382</t>
  </si>
  <si>
    <t>MGR_2383</t>
  </si>
  <si>
    <t>sCache_2 dCache_2 MCPsignal Cache_3-Cache_2 HAMP AAA_13</t>
  </si>
  <si>
    <t>sCache_2 dCache_2 MCPsignal Cache_3-Cache_2 HAMP ATG17_like DUF1664 DUF3450 GHL10 DUF948 SKA1 DNA_pol3_alpha IGF2_C AAA_13</t>
  </si>
  <si>
    <t>MGR_1102</t>
  </si>
  <si>
    <t>sCache_2 GGDEF dCache_2 PAS PAS_9 HAMP PAS_3 PAS_4 Cache_3-Cache_2 PAS_8 MacB_PCD PTS_EIIA_1</t>
  </si>
  <si>
    <t>MGR_1589</t>
  </si>
  <si>
    <t>MCPsignal 4HB_MCP_1 HAMP TarH DUF948 ZYG-11_interact DUF1664 DUF496 BORCS6 Goodbye</t>
  </si>
  <si>
    <t>MGR_0183</t>
  </si>
  <si>
    <t>MGR_2253</t>
  </si>
  <si>
    <t>MGR_0874
(only fragment)</t>
  </si>
  <si>
    <t>MCPsignal DUF1664 DUF3829 Prominin Laminin_II DUF3798</t>
  </si>
  <si>
    <t>MCPsignal dCache_1</t>
  </si>
  <si>
    <t>dCache_3 sCache_3_3 Collectrin</t>
  </si>
  <si>
    <t>MCPsignal</t>
  </si>
  <si>
    <t xml:space="preserve">	MCPsignal HAMP DUF1722 RNA_Me_trans CENP-F_leu_zip DUF948</t>
  </si>
  <si>
    <t>MCPsignal 4HB_MCP_1 TarH HAMP ANIS5_cation-bd T7SS_ESX_EspC</t>
  </si>
  <si>
    <t>MCPsignal 4HB_MCP_1 Hemerythrin HAMP DUF1664 TACC_C DUF6507</t>
  </si>
  <si>
    <t>MCPsignal HAMP 4HB_MCP_1 DUF1664 Laminin_II</t>
  </si>
  <si>
    <t xml:space="preserve">	MCPsignal dCache_3 HAMP CZB Vip3A_N CHIP_TPR_N</t>
  </si>
  <si>
    <t>MCPsignal CZB ATG17_like DUF3739 DUF948 Transcrip_act</t>
  </si>
  <si>
    <t>MCPsignal dCache_1 Peptidase_M26_N</t>
  </si>
  <si>
    <t xml:space="preserve">	MCPsignal HAMP BORCS6</t>
  </si>
  <si>
    <t>MCPsignal HAMP</t>
  </si>
  <si>
    <t>MCPsignal HAMP 4HB_MCP_1 SesA DUF3450 DUF1664 DUF948</t>
  </si>
  <si>
    <t>sCache_2 dCache_2 MCPsignal HAMP ATG17_like BORCS6 AAA_13</t>
  </si>
  <si>
    <t xml:space="preserve">	4HB_MCP_1 MCPsignal TarH HAMP DUF1664 WXG100</t>
  </si>
  <si>
    <t>MCPsignal HAMP 4HB_MCP_1 DUF948 DUF1664 Laminin_I FtsX Renin_r</t>
  </si>
  <si>
    <t>MCPsignal 4HB_MCP_1 TarH CZB HAMP_2 HAMP ATG14 Kre28</t>
  </si>
  <si>
    <t xml:space="preserve">	dCache_2 sCache_2 MCPsignal HAMP DUF948 KxYKxGKxW_sig GAPES1 BORCS6 PIN_8 DUF5665</t>
  </si>
  <si>
    <t>NIT MCPsignal Hemerythrin HAMP Matrix DUF3450</t>
  </si>
  <si>
    <t>MCPsignal HAMP DUF1664 DUF3450 FLgD_tudor 4HB_MCP_1</t>
  </si>
  <si>
    <t>MCPsignal HAMP TACC_C DUF1664 Piezo_RRas_bdg BORCS6 V_ATPase_I ATG17_like Laminin_II DUF948</t>
  </si>
  <si>
    <t>sCache_2 MCPsignal dCache_2 HAMP Cache_3-Cache_2 SKA1 Laminin_II DUF3450</t>
  </si>
  <si>
    <t xml:space="preserve">	MCPsignal HAMP 4HB_MCP_1 IFT57</t>
  </si>
  <si>
    <t>24H/42H</t>
  </si>
  <si>
    <t>MCPsignal HAMP DUF948 Vps53_N</t>
  </si>
  <si>
    <t>MCPsignal PAS_3 PAS PAS_9 PAS_8 PAS_4 HAMP_2 HAMP DUF1664 Laminin_II</t>
  </si>
  <si>
    <t>CetB5</t>
  </si>
  <si>
    <t>MSR1_04030</t>
  </si>
  <si>
    <t xml:space="preserve">	PAS_9 PAS_3 PAS PAS_4 PAS_8</t>
  </si>
  <si>
    <t>undefined</t>
  </si>
  <si>
    <t>MSR1_17650</t>
  </si>
  <si>
    <t>Peripla_BP_5 Peripla_BP_6 MCPsignal DUF948 HAMP NAD_kinase DAPDH_C AAA_13 ApoLp-III</t>
  </si>
  <si>
    <r>
      <t xml:space="preserve">cheOp3 </t>
    </r>
    <r>
      <rPr>
        <sz val="11"/>
        <rFont val="Arial"/>
        <family val="2"/>
      </rPr>
      <t>(ACF)</t>
    </r>
  </si>
  <si>
    <r>
      <t xml:space="preserve">cheOp4 
</t>
    </r>
    <r>
      <rPr>
        <sz val="11"/>
        <rFont val="Arial"/>
        <family val="2"/>
      </rPr>
      <t>(F7)</t>
    </r>
  </si>
  <si>
    <r>
      <t>(</t>
    </r>
    <r>
      <rPr>
        <i/>
        <sz val="11"/>
        <rFont val="Arial"/>
        <family val="2"/>
      </rPr>
      <t>cheOp4</t>
    </r>
    <r>
      <rPr>
        <sz val="11"/>
        <rFont val="Arial"/>
        <family val="2"/>
      </rPr>
      <t>)
(F7)</t>
    </r>
  </si>
  <si>
    <r>
      <t xml:space="preserve">cheOp2
</t>
    </r>
    <r>
      <rPr>
        <sz val="11"/>
        <rFont val="Arial"/>
        <family val="2"/>
      </rPr>
      <t>(ACF)</t>
    </r>
  </si>
  <si>
    <t>n.a.</t>
  </si>
  <si>
    <t>MGR_4167</t>
  </si>
  <si>
    <t>MGR_3210</t>
  </si>
  <si>
    <t>Comments / putative (functionally associated) protein(s) encoded in genomic neighborhood</t>
  </si>
  <si>
    <r>
      <t xml:space="preserve">Name 
</t>
    </r>
    <r>
      <rPr>
        <b/>
        <sz val="8"/>
        <color theme="1"/>
        <rFont val="Arial"/>
        <family val="2"/>
      </rPr>
      <t>(this study)</t>
    </r>
  </si>
  <si>
    <r>
      <t xml:space="preserve">Predicted transmembrane domains </t>
    </r>
    <r>
      <rPr>
        <b/>
        <sz val="8"/>
        <rFont val="Arial"/>
        <family val="2"/>
      </rPr>
      <t>(MiST3/TMHMM, Gumerov et al, Nucleic acids research 48 (D1), 2020)</t>
    </r>
  </si>
  <si>
    <r>
      <t xml:space="preserve">Predicted
length class
</t>
    </r>
    <r>
      <rPr>
        <b/>
        <sz val="8"/>
        <color theme="1"/>
        <rFont val="Arial"/>
        <family val="2"/>
      </rPr>
      <t>(MiST3, Gumerov et al, Nucleic acids research 48 (D1), 2020)</t>
    </r>
  </si>
  <si>
    <r>
      <t xml:space="preserve">Predicted motifs
</t>
    </r>
    <r>
      <rPr>
        <b/>
        <sz val="8"/>
        <color theme="1"/>
        <rFont val="Arial"/>
        <family val="2"/>
      </rPr>
      <t>(KEGG/Pfam, 
Kanehisa et al, 
Nucleic acids research 28 (1), 2000)</t>
    </r>
  </si>
  <si>
    <r>
      <t xml:space="preserve">Domain architecture 
</t>
    </r>
    <r>
      <rPr>
        <b/>
        <sz val="8"/>
        <color theme="1"/>
        <rFont val="Arial"/>
        <family val="2"/>
      </rPr>
      <t xml:space="preserve">(MiST3, Gumerov et al, 
Nucleic acids research 48 (D1), 2020)
</t>
    </r>
    <r>
      <rPr>
        <b/>
        <sz val="11"/>
        <color theme="1"/>
        <rFont val="Arial"/>
        <family val="2"/>
      </rPr>
      <t xml:space="preserve">
Domains (boxes)
</t>
    </r>
    <r>
      <rPr>
        <b/>
        <sz val="11"/>
        <color rgb="FF4CA4DB"/>
        <rFont val="Arial"/>
        <family val="2"/>
      </rPr>
      <t xml:space="preserve">TMHMM (blue)
</t>
    </r>
    <r>
      <rPr>
        <b/>
        <sz val="11"/>
        <color rgb="FFD75AA9"/>
        <rFont val="Arial"/>
        <family val="2"/>
      </rPr>
      <t>Low complexity regions (pink)</t>
    </r>
    <r>
      <rPr>
        <b/>
        <sz val="11"/>
        <color theme="1"/>
        <rFont val="Arial"/>
        <family val="2"/>
      </rPr>
      <t xml:space="preserve">
</t>
    </r>
    <r>
      <rPr>
        <b/>
        <sz val="11"/>
        <color rgb="FF458662"/>
        <rFont val="Arial"/>
        <family val="2"/>
      </rPr>
      <t>Coiled coils (green)</t>
    </r>
  </si>
  <si>
    <r>
      <t xml:space="preserve">Locus-tag
MSR1(L), 
</t>
    </r>
    <r>
      <rPr>
        <b/>
        <sz val="8"/>
        <color theme="1"/>
        <rFont val="Arial"/>
        <family val="2"/>
      </rPr>
      <t>GenBank acc. CP027526, CP027527</t>
    </r>
    <r>
      <rPr>
        <b/>
        <sz val="11"/>
        <color theme="1"/>
        <rFont val="Arial"/>
        <family val="2"/>
      </rPr>
      <t xml:space="preserve"> 
</t>
    </r>
    <r>
      <rPr>
        <b/>
        <sz val="8"/>
        <color theme="1"/>
        <rFont val="Arial"/>
        <family val="2"/>
      </rPr>
      <t>(Uebe et al, Genome Announc 6, 2018)</t>
    </r>
  </si>
  <si>
    <r>
      <t xml:space="preserve">Locus-tag 
MSR-1, WORKING DRAFT SEQUENCE, </t>
    </r>
    <r>
      <rPr>
        <b/>
        <sz val="8"/>
        <rFont val="Arial"/>
        <family val="2"/>
      </rPr>
      <t>GenBank acc. CU459003.1</t>
    </r>
    <r>
      <rPr>
        <b/>
        <sz val="11"/>
        <rFont val="Arial"/>
        <family val="2"/>
      </rPr>
      <t xml:space="preserve">
</t>
    </r>
    <r>
      <rPr>
        <b/>
        <sz val="8"/>
        <rFont val="Arial"/>
        <family val="2"/>
      </rPr>
      <t>(Richter et al, J. Bacteriol. 189 (13), 2007)</t>
    </r>
  </si>
  <si>
    <r>
      <t xml:space="preserve">Protein abundance </t>
    </r>
    <r>
      <rPr>
        <b/>
        <sz val="8"/>
        <color theme="1"/>
        <rFont val="Arial"/>
        <family val="2"/>
      </rPr>
      <t xml:space="preserve">(Spectra normalized against protein size
and total number of spectra in sample) (Raschdorf et al, Journal of Proteomics 172, 2018)
</t>
    </r>
    <r>
      <rPr>
        <b/>
        <sz val="11"/>
        <color rgb="FF0000FF"/>
        <rFont val="Arial"/>
        <family val="2"/>
      </rPr>
      <t>'Mag.str' = stringently washed
magnetosomes</t>
    </r>
  </si>
  <si>
    <r>
      <t xml:space="preserve">Protein abundance </t>
    </r>
    <r>
      <rPr>
        <b/>
        <sz val="8"/>
        <color theme="1"/>
        <rFont val="Arial"/>
        <family val="2"/>
      </rPr>
      <t xml:space="preserve">(Spectra normalized against protein size
and total number of spectra in sample) (Raschdorf et al, Journal of Proteomics 172, 2018)
</t>
    </r>
    <r>
      <rPr>
        <b/>
        <sz val="11"/>
        <color rgb="FF0000FF"/>
        <rFont val="Arial"/>
        <family val="2"/>
      </rPr>
      <t>'Mem' = total enriched non-magnetic membrane fraction</t>
    </r>
  </si>
  <si>
    <r>
      <t xml:space="preserve">Protein abundance </t>
    </r>
    <r>
      <rPr>
        <b/>
        <sz val="8"/>
        <color theme="1"/>
        <rFont val="Arial"/>
        <family val="2"/>
      </rPr>
      <t xml:space="preserve">(Spectra normalized against protein size
and total number of spectra in sample) (Raschdorf et al, Journal of Proteomics 172, 2018)
</t>
    </r>
    <r>
      <rPr>
        <b/>
        <sz val="11"/>
        <color rgb="FF0000FF"/>
        <rFont val="Arial"/>
        <family val="2"/>
      </rPr>
      <t>'Non-mag' = total non-magnetic lysate</t>
    </r>
  </si>
  <si>
    <r>
      <t xml:space="preserve">Protein abundance </t>
    </r>
    <r>
      <rPr>
        <b/>
        <sz val="8"/>
        <color theme="1"/>
        <rFont val="Arial"/>
        <family val="2"/>
      </rPr>
      <t xml:space="preserve">(Spectra normalized against protein size
and total number of spectra in sample) 
(Raschdorf et al, Journal of Proteomics 172, 2018)
</t>
    </r>
    <r>
      <rPr>
        <b/>
        <sz val="11"/>
        <color rgb="FF0000FF"/>
        <rFont val="Arial"/>
        <family val="2"/>
      </rPr>
      <t>Mag' = Magnetically separated magnetosomes</t>
    </r>
  </si>
  <si>
    <r>
      <t xml:space="preserve">MGR_1772
</t>
    </r>
    <r>
      <rPr>
        <sz val="8"/>
        <color theme="1"/>
        <rFont val="Arial"/>
        <family val="2"/>
      </rPr>
      <t xml:space="preserve">(fragment lacking </t>
    </r>
    <r>
      <rPr>
        <i/>
        <sz val="8"/>
        <color theme="1"/>
        <rFont val="Arial"/>
        <family val="2"/>
      </rPr>
      <t>cetA2</t>
    </r>
    <r>
      <rPr>
        <sz val="8"/>
        <color theme="1"/>
        <rFont val="Arial"/>
        <family val="2"/>
      </rPr>
      <t xml:space="preserve"> counterpart due to incomplete genome version)</t>
    </r>
  </si>
  <si>
    <r>
      <t xml:space="preserve">MGR_1707
</t>
    </r>
    <r>
      <rPr>
        <sz val="8"/>
        <color theme="1"/>
        <rFont val="Arial"/>
        <family val="2"/>
      </rPr>
      <t xml:space="preserve">(fragment lacking </t>
    </r>
    <r>
      <rPr>
        <i/>
        <sz val="8"/>
        <color theme="1"/>
        <rFont val="Arial"/>
        <family val="2"/>
      </rPr>
      <t>cetB2</t>
    </r>
    <r>
      <rPr>
        <sz val="8"/>
        <color theme="1"/>
        <rFont val="Arial"/>
        <family val="2"/>
      </rPr>
      <t xml:space="preserve"> counterpart due to incomplete genome version)</t>
    </r>
  </si>
  <si>
    <r>
      <t xml:space="preserve">No. 
</t>
    </r>
    <r>
      <rPr>
        <b/>
        <sz val="8"/>
        <color theme="1"/>
        <rFont val="Arial"/>
        <family val="2"/>
      </rPr>
      <t>(Count limited to proteins featuring the 'MCPsignal' domain)</t>
    </r>
  </si>
  <si>
    <t>bipartite system</t>
  </si>
  <si>
    <t>encoded next to CheW paralog (MSR1_16070)</t>
  </si>
  <si>
    <t>‘n.a.’ denotes data not available or not detected in the analysis dataset</t>
  </si>
  <si>
    <t>identified previously by Tn-mutagensis in search for mutants with impaired biomagnetism and described as 'non-magnetic' (Silva et al, mSystems 5 (6), 2020)</t>
  </si>
  <si>
    <r>
      <t>bipartite system</t>
    </r>
    <r>
      <rPr>
        <sz val="8"/>
        <color theme="1"/>
        <rFont val="Arial"/>
        <family val="2"/>
      </rPr>
      <t xml:space="preserve">
identified previously by Tn-mutagensis in search for mutants with impaired biomagnetism, but not characterized in detail (Silva et al, mSystems 5 (6), 2020)</t>
    </r>
    <r>
      <rPr>
        <sz val="11"/>
        <color theme="1"/>
        <rFont val="Arial"/>
        <family val="2"/>
      </rPr>
      <t xml:space="preserve">
</t>
    </r>
  </si>
  <si>
    <t>identified previously by Tn-mutagensis in search for mutants with impaired biomagnetism, but not characterized in detail (Silva et al, mSystems 5 (6), 2020)</t>
  </si>
  <si>
    <t>identified previously by Tn-mutagensis in search for mutants with impaired biomagnetism and described as 'WT magnetic' (Silva et al, mSystems 5 (6), 2020)</t>
  </si>
  <si>
    <t>identified previously by Tn-mutagensis in search for mutants with impaired biomagnetism and described as 'weakly magnetic' (Silva et al, mSystems 5 (6), 2020)</t>
  </si>
  <si>
    <r>
      <t xml:space="preserve">Predicted size [aa] 
</t>
    </r>
    <r>
      <rPr>
        <b/>
        <sz val="8"/>
        <rFont val="Arial"/>
        <family val="2"/>
      </rPr>
      <t>(KEGG,</t>
    </r>
    <r>
      <rPr>
        <b/>
        <sz val="11"/>
        <rFont val="Arial"/>
        <family val="2"/>
      </rPr>
      <t xml:space="preserve"> </t>
    </r>
    <r>
      <rPr>
        <b/>
        <sz val="8"/>
        <rFont val="Arial"/>
        <family val="2"/>
      </rPr>
      <t>Kanehisa et al, Nucleic acids research 28 (1), 2000)</t>
    </r>
  </si>
  <si>
    <r>
      <t xml:space="preserve">Predicted MW 
[kDa] 
</t>
    </r>
    <r>
      <rPr>
        <b/>
        <sz val="8"/>
        <rFont val="Arial"/>
        <family val="2"/>
      </rPr>
      <t>(KEGG,
(Kanehisa et al, Nucleic acids research 28 (1), 2000)</t>
    </r>
  </si>
  <si>
    <r>
      <t xml:space="preserve">Predicted size [aa]  
</t>
    </r>
    <r>
      <rPr>
        <b/>
        <sz val="8"/>
        <rFont val="Arial"/>
        <family val="2"/>
      </rPr>
      <t>(MiST3, Gumerov et al, Nucleic acids research 48 (D1), 2020)</t>
    </r>
  </si>
  <si>
    <t>Located within or adjacent to the chemotaxis operon …</t>
  </si>
  <si>
    <r>
      <t xml:space="preserve">located next to flagellar hook protein encoding gene 
</t>
    </r>
    <r>
      <rPr>
        <i/>
        <sz val="11"/>
        <color theme="1"/>
        <rFont val="Arial"/>
        <family val="2"/>
      </rPr>
      <t>flgE2</t>
    </r>
  </si>
  <si>
    <t xml:space="preserve">sensing domain only; 
MCP incomplete </t>
  </si>
  <si>
    <t>sensing domain only; 
MCP incomplete; located next to two-component system</t>
  </si>
  <si>
    <t>sensing domain only; 
MCP incomplete; associated with phytochrome-like protein Cph1 (MSR1_28210)</t>
  </si>
  <si>
    <t>sensing domain only; might be associated with MSR1_24260</t>
  </si>
  <si>
    <t>sensing domain only; 
MCP incomplete; no CetA counterpart; associated with CheY paralog (MSR1_04020) encoding gene</t>
  </si>
  <si>
    <t xml:space="preserve">protein lacking the 'MCPsignal' domain - potential membrane-linked diguanylate cyclase </t>
  </si>
  <si>
    <r>
      <rPr>
        <sz val="11"/>
        <rFont val="Arial"/>
        <family val="2"/>
      </rPr>
      <t>(</t>
    </r>
    <r>
      <rPr>
        <i/>
        <sz val="11"/>
        <rFont val="Arial"/>
        <family val="2"/>
      </rPr>
      <t>cheOp2</t>
    </r>
    <r>
      <rPr>
        <sz val="11"/>
        <rFont val="Arial"/>
        <family val="2"/>
      </rPr>
      <t>)</t>
    </r>
    <r>
      <rPr>
        <i/>
        <sz val="11"/>
        <rFont val="Arial"/>
        <family val="2"/>
      </rPr>
      <t xml:space="preserve">
</t>
    </r>
    <r>
      <rPr>
        <sz val="11"/>
        <rFont val="Arial"/>
        <family val="2"/>
      </rPr>
      <t>(ACF)</t>
    </r>
  </si>
  <si>
    <r>
      <t xml:space="preserve">encoded adjacent to </t>
    </r>
    <r>
      <rPr>
        <i/>
        <sz val="8"/>
        <color theme="1"/>
        <rFont val="Arial"/>
        <family val="2"/>
      </rPr>
      <t xml:space="preserve">cheOp4 
</t>
    </r>
    <r>
      <rPr>
        <sz val="8"/>
        <color theme="1"/>
        <rFont val="Arial"/>
        <family val="2"/>
      </rPr>
      <t>(may be part of an independent transcriptional uni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sz val="6"/>
      <color theme="1"/>
      <name val="Arial"/>
      <family val="2"/>
    </font>
    <font>
      <i/>
      <sz val="11"/>
      <color theme="1"/>
      <name val="Arial"/>
      <family val="2"/>
    </font>
    <font>
      <b/>
      <sz val="8"/>
      <color theme="1"/>
      <name val="Arial"/>
      <family val="2"/>
    </font>
    <font>
      <b/>
      <sz val="11"/>
      <color rgb="FF0000FF"/>
      <name val="Arial"/>
      <family val="2"/>
    </font>
    <font>
      <b/>
      <sz val="8"/>
      <name val="Arial"/>
      <family val="2"/>
    </font>
    <font>
      <b/>
      <sz val="11"/>
      <color rgb="FF4CA4DB"/>
      <name val="Arial"/>
      <family val="2"/>
    </font>
    <font>
      <b/>
      <sz val="11"/>
      <color rgb="FFD75AA9"/>
      <name val="Arial"/>
      <family val="2"/>
    </font>
    <font>
      <b/>
      <sz val="11"/>
      <color rgb="FF458662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/>
    <xf numFmtId="49" fontId="3" fillId="0" borderId="0" xfId="0" applyNumberFormat="1" applyFont="1" applyAlignment="1">
      <alignment wrapText="1"/>
    </xf>
    <xf numFmtId="0" fontId="6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49" fontId="3" fillId="0" borderId="0" xfId="0" applyNumberFormat="1" applyFont="1" applyAlignment="1">
      <alignment horizontal="center"/>
    </xf>
    <xf numFmtId="0" fontId="2" fillId="7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 wrapText="1"/>
    </xf>
    <xf numFmtId="49" fontId="2" fillId="6" borderId="1" xfId="0" applyNumberFormat="1" applyFont="1" applyFill="1" applyBorder="1" applyAlignment="1">
      <alignment horizontal="center" wrapText="1"/>
    </xf>
    <xf numFmtId="49" fontId="2" fillId="5" borderId="1" xfId="0" applyNumberFormat="1" applyFont="1" applyFill="1" applyBorder="1" applyAlignment="1">
      <alignment horizontal="center" wrapText="1"/>
    </xf>
    <xf numFmtId="49" fontId="2" fillId="5" borderId="1" xfId="0" applyNumberFormat="1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2" fontId="9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49" fontId="4" fillId="0" borderId="1" xfId="1" applyNumberFormat="1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49" fontId="4" fillId="0" borderId="1" xfId="1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wrapText="1"/>
    </xf>
    <xf numFmtId="0" fontId="4" fillId="0" borderId="0" xfId="1" applyFont="1" applyFill="1" applyAlignment="1">
      <alignment horizontal="center" vertical="center"/>
    </xf>
    <xf numFmtId="49" fontId="4" fillId="0" borderId="1" xfId="1" applyNumberFormat="1" applyFont="1" applyBorder="1" applyAlignment="1">
      <alignment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wrapText="1"/>
    </xf>
    <xf numFmtId="0" fontId="17" fillId="0" borderId="1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F371EA"/>
      <color rgb="FF458662"/>
      <color rgb="FFD75AA9"/>
      <color rgb="FF4CA4DB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12</xdr:col>
      <xdr:colOff>1874071</xdr:colOff>
      <xdr:row>2</xdr:row>
      <xdr:rowOff>1391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FA7361E1-CCF6-44C6-8C3A-ADFA3A56A0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5813828" y="124002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873079</xdr:colOff>
      <xdr:row>3</xdr:row>
      <xdr:rowOff>535781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61AB599E-ACC0-44D5-AD7F-DDF7A1542B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2390783" y="261730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</xdr:row>
      <xdr:rowOff>0</xdr:rowOff>
    </xdr:from>
    <xdr:to>
      <xdr:col>12</xdr:col>
      <xdr:colOff>1873079</xdr:colOff>
      <xdr:row>4</xdr:row>
      <xdr:rowOff>535781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D055A5F8-5433-41D6-87CF-E0D396F46E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2390783" y="315685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</xdr:row>
      <xdr:rowOff>0</xdr:rowOff>
    </xdr:from>
    <xdr:to>
      <xdr:col>12</xdr:col>
      <xdr:colOff>1858118</xdr:colOff>
      <xdr:row>6</xdr:row>
      <xdr:rowOff>27972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0B9C4846-48DA-4B48-985C-D7351C4C4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2390783" y="3502360"/>
          <a:ext cx="1858106" cy="531495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873079</xdr:colOff>
      <xdr:row>6</xdr:row>
      <xdr:rowOff>535556</xdr:rowOff>
    </xdr:to>
    <xdr:pic>
      <xdr:nvPicPr>
        <xdr:cNvPr id="15" name="Grafik 14">
          <a:extLst>
            <a:ext uri="{FF2B5EF4-FFF2-40B4-BE49-F238E27FC236}">
              <a16:creationId xmlns:a16="http://schemas.microsoft.com/office/drawing/2014/main" id="{6D253602-B499-4F05-97F2-064837D6E2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2390783" y="4013516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7</xdr:row>
      <xdr:rowOff>272143</xdr:rowOff>
    </xdr:from>
    <xdr:to>
      <xdr:col>12</xdr:col>
      <xdr:colOff>1873079</xdr:colOff>
      <xdr:row>7</xdr:row>
      <xdr:rowOff>807924</xdr:rowOff>
    </xdr:to>
    <xdr:pic>
      <xdr:nvPicPr>
        <xdr:cNvPr id="17" name="Grafik 16">
          <a:extLst>
            <a:ext uri="{FF2B5EF4-FFF2-40B4-BE49-F238E27FC236}">
              <a16:creationId xmlns:a16="http://schemas.microsoft.com/office/drawing/2014/main" id="{6D6DD8AF-DB4D-4458-BBF0-72362DE2D6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167757" y="5655129"/>
          <a:ext cx="1873079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27213</xdr:colOff>
      <xdr:row>9</xdr:row>
      <xdr:rowOff>272143</xdr:rowOff>
    </xdr:from>
    <xdr:to>
      <xdr:col>12</xdr:col>
      <xdr:colOff>1900292</xdr:colOff>
      <xdr:row>9</xdr:row>
      <xdr:rowOff>807924</xdr:rowOff>
    </xdr:to>
    <xdr:pic>
      <xdr:nvPicPr>
        <xdr:cNvPr id="20" name="Grafik 19">
          <a:extLst>
            <a:ext uri="{FF2B5EF4-FFF2-40B4-BE49-F238E27FC236}">
              <a16:creationId xmlns:a16="http://schemas.microsoft.com/office/drawing/2014/main" id="{20F414DE-F775-4DD5-8CF1-A0E0CDD0E8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194970" y="7630886"/>
          <a:ext cx="1873079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1</xdr:row>
      <xdr:rowOff>0</xdr:rowOff>
    </xdr:from>
    <xdr:to>
      <xdr:col>12</xdr:col>
      <xdr:colOff>1873079</xdr:colOff>
      <xdr:row>11</xdr:row>
      <xdr:rowOff>535781</xdr:rowOff>
    </xdr:to>
    <xdr:pic>
      <xdr:nvPicPr>
        <xdr:cNvPr id="22" name="Grafik 21">
          <a:extLst>
            <a:ext uri="{FF2B5EF4-FFF2-40B4-BE49-F238E27FC236}">
              <a16:creationId xmlns:a16="http://schemas.microsoft.com/office/drawing/2014/main" id="{3290BF45-FDA6-4612-851E-EFC911907F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665921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2</xdr:row>
      <xdr:rowOff>55834</xdr:rowOff>
    </xdr:from>
    <xdr:to>
      <xdr:col>12</xdr:col>
      <xdr:colOff>1873079</xdr:colOff>
      <xdr:row>13</xdr:row>
      <xdr:rowOff>70773</xdr:rowOff>
    </xdr:to>
    <xdr:pic>
      <xdr:nvPicPr>
        <xdr:cNvPr id="24" name="Grafik 23">
          <a:extLst>
            <a:ext uri="{FF2B5EF4-FFF2-40B4-BE49-F238E27FC236}">
              <a16:creationId xmlns:a16="http://schemas.microsoft.com/office/drawing/2014/main" id="{29FCFD56-5FAA-4B72-81DE-575B629C67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7291521"/>
          <a:ext cx="1873091" cy="53294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3</xdr:row>
      <xdr:rowOff>0</xdr:rowOff>
    </xdr:from>
    <xdr:to>
      <xdr:col>12</xdr:col>
      <xdr:colOff>1873079</xdr:colOff>
      <xdr:row>13</xdr:row>
      <xdr:rowOff>535081</xdr:rowOff>
    </xdr:to>
    <xdr:pic>
      <xdr:nvPicPr>
        <xdr:cNvPr id="26" name="Grafik 25">
          <a:extLst>
            <a:ext uri="{FF2B5EF4-FFF2-40B4-BE49-F238E27FC236}">
              <a16:creationId xmlns:a16="http://schemas.microsoft.com/office/drawing/2014/main" id="{FCDF2881-EAFA-40EA-9EC4-CEFEFCBFC5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7673009"/>
          <a:ext cx="1873091" cy="529155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4</xdr:row>
      <xdr:rowOff>0</xdr:rowOff>
    </xdr:from>
    <xdr:to>
      <xdr:col>12</xdr:col>
      <xdr:colOff>1873079</xdr:colOff>
      <xdr:row>14</xdr:row>
      <xdr:rowOff>535781</xdr:rowOff>
    </xdr:to>
    <xdr:pic>
      <xdr:nvPicPr>
        <xdr:cNvPr id="28" name="Grafik 27">
          <a:extLst>
            <a:ext uri="{FF2B5EF4-FFF2-40B4-BE49-F238E27FC236}">
              <a16:creationId xmlns:a16="http://schemas.microsoft.com/office/drawing/2014/main" id="{0ECE45E0-C669-4E20-9A75-6CC4D9EC45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8097078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6</xdr:row>
      <xdr:rowOff>60120</xdr:rowOff>
    </xdr:from>
    <xdr:to>
      <xdr:col>12</xdr:col>
      <xdr:colOff>1858118</xdr:colOff>
      <xdr:row>16</xdr:row>
      <xdr:rowOff>539080</xdr:rowOff>
    </xdr:to>
    <xdr:pic>
      <xdr:nvPicPr>
        <xdr:cNvPr id="30" name="Grafik 29">
          <a:extLst>
            <a:ext uri="{FF2B5EF4-FFF2-40B4-BE49-F238E27FC236}">
              <a16:creationId xmlns:a16="http://schemas.microsoft.com/office/drawing/2014/main" id="{6F7B6225-F20E-461E-A550-0F19B28645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9204120"/>
          <a:ext cx="1858106" cy="528655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7</xdr:row>
      <xdr:rowOff>0</xdr:rowOff>
    </xdr:from>
    <xdr:to>
      <xdr:col>12</xdr:col>
      <xdr:colOff>1873079</xdr:colOff>
      <xdr:row>17</xdr:row>
      <xdr:rowOff>535781</xdr:rowOff>
    </xdr:to>
    <xdr:pic>
      <xdr:nvPicPr>
        <xdr:cNvPr id="32" name="Grafik 31">
          <a:extLst>
            <a:ext uri="{FF2B5EF4-FFF2-40B4-BE49-F238E27FC236}">
              <a16:creationId xmlns:a16="http://schemas.microsoft.com/office/drawing/2014/main" id="{BDBECE08-BF3F-41C3-BD58-C29ABA46D7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9581322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873079</xdr:colOff>
      <xdr:row>18</xdr:row>
      <xdr:rowOff>535781</xdr:rowOff>
    </xdr:to>
    <xdr:pic>
      <xdr:nvPicPr>
        <xdr:cNvPr id="34" name="Grafik 33">
          <a:extLst>
            <a:ext uri="{FF2B5EF4-FFF2-40B4-BE49-F238E27FC236}">
              <a16:creationId xmlns:a16="http://schemas.microsoft.com/office/drawing/2014/main" id="{A858B630-DB62-4CC6-A56C-2E860EAE78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1015116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9</xdr:row>
      <xdr:rowOff>0</xdr:rowOff>
    </xdr:from>
    <xdr:to>
      <xdr:col>12</xdr:col>
      <xdr:colOff>1873079</xdr:colOff>
      <xdr:row>19</xdr:row>
      <xdr:rowOff>535781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2CC56021-C657-460A-9652-37357FC3F3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1069450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0</xdr:row>
      <xdr:rowOff>0</xdr:rowOff>
    </xdr:from>
    <xdr:to>
      <xdr:col>12</xdr:col>
      <xdr:colOff>1875224</xdr:colOff>
      <xdr:row>21</xdr:row>
      <xdr:rowOff>1576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3EF89F72-D0A9-4F7A-AF86-962AFC9BEA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11323983"/>
          <a:ext cx="1875236" cy="538288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1</xdr:row>
      <xdr:rowOff>3772</xdr:rowOff>
    </xdr:from>
    <xdr:to>
      <xdr:col>12</xdr:col>
      <xdr:colOff>1873079</xdr:colOff>
      <xdr:row>22</xdr:row>
      <xdr:rowOff>1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54D723E9-F870-4E6A-A7B8-09F1C0EBB1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11864468"/>
          <a:ext cx="1873091" cy="53294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873079</xdr:colOff>
      <xdr:row>2</xdr:row>
      <xdr:rowOff>535781</xdr:rowOff>
    </xdr:to>
    <xdr:pic>
      <xdr:nvPicPr>
        <xdr:cNvPr id="10" name="Grafik 9">
          <a:extLst>
            <a:ext uri="{FF2B5EF4-FFF2-40B4-BE49-F238E27FC236}">
              <a16:creationId xmlns:a16="http://schemas.microsoft.com/office/drawing/2014/main" id="{FC2DFA46-23E3-3E94-3FC7-D079D3E9DD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2390783" y="185530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0</xdr:row>
      <xdr:rowOff>0</xdr:rowOff>
    </xdr:from>
    <xdr:to>
      <xdr:col>12</xdr:col>
      <xdr:colOff>1873079</xdr:colOff>
      <xdr:row>10</xdr:row>
      <xdr:rowOff>535781</xdr:rowOff>
    </xdr:to>
    <xdr:pic>
      <xdr:nvPicPr>
        <xdr:cNvPr id="14" name="Grafik 13">
          <a:extLst>
            <a:ext uri="{FF2B5EF4-FFF2-40B4-BE49-F238E27FC236}">
              <a16:creationId xmlns:a16="http://schemas.microsoft.com/office/drawing/2014/main" id="{47B2AA47-35B6-917A-D1BE-20C10A1A33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6042991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2</xdr:row>
      <xdr:rowOff>0</xdr:rowOff>
    </xdr:from>
    <xdr:to>
      <xdr:col>12</xdr:col>
      <xdr:colOff>1873079</xdr:colOff>
      <xdr:row>22</xdr:row>
      <xdr:rowOff>535781</xdr:rowOff>
    </xdr:to>
    <xdr:pic>
      <xdr:nvPicPr>
        <xdr:cNvPr id="18" name="Grafik 17">
          <a:extLst>
            <a:ext uri="{FF2B5EF4-FFF2-40B4-BE49-F238E27FC236}">
              <a16:creationId xmlns:a16="http://schemas.microsoft.com/office/drawing/2014/main" id="{773259DD-458F-664E-AFC0-A2FF00C4FA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4915322" y="12397409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5</xdr:row>
      <xdr:rowOff>0</xdr:rowOff>
    </xdr:from>
    <xdr:to>
      <xdr:col>12</xdr:col>
      <xdr:colOff>1873079</xdr:colOff>
      <xdr:row>15</xdr:row>
      <xdr:rowOff>530893</xdr:rowOff>
    </xdr:to>
    <xdr:pic>
      <xdr:nvPicPr>
        <xdr:cNvPr id="21" name="Grafik 20">
          <a:extLst>
            <a:ext uri="{FF2B5EF4-FFF2-40B4-BE49-F238E27FC236}">
              <a16:creationId xmlns:a16="http://schemas.microsoft.com/office/drawing/2014/main" id="{EAD6ED8E-02EF-DC71-CEE1-40EACFDDAE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8666922"/>
          <a:ext cx="1873091" cy="530102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3</xdr:row>
      <xdr:rowOff>22703</xdr:rowOff>
    </xdr:from>
    <xdr:to>
      <xdr:col>12</xdr:col>
      <xdr:colOff>1873079</xdr:colOff>
      <xdr:row>23</xdr:row>
      <xdr:rowOff>563939</xdr:rowOff>
    </xdr:to>
    <xdr:pic>
      <xdr:nvPicPr>
        <xdr:cNvPr id="25" name="Grafik 24">
          <a:extLst>
            <a:ext uri="{FF2B5EF4-FFF2-40B4-BE49-F238E27FC236}">
              <a16:creationId xmlns:a16="http://schemas.microsoft.com/office/drawing/2014/main" id="{EDCBE496-C384-67A5-E92A-D0523747CF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1307609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4</xdr:row>
      <xdr:rowOff>945</xdr:rowOff>
    </xdr:from>
    <xdr:to>
      <xdr:col>12</xdr:col>
      <xdr:colOff>1873079</xdr:colOff>
      <xdr:row>24</xdr:row>
      <xdr:rowOff>535780</xdr:rowOff>
    </xdr:to>
    <xdr:pic>
      <xdr:nvPicPr>
        <xdr:cNvPr id="29" name="Grafik 28">
          <a:extLst>
            <a:ext uri="{FF2B5EF4-FFF2-40B4-BE49-F238E27FC236}">
              <a16:creationId xmlns:a16="http://schemas.microsoft.com/office/drawing/2014/main" id="{E73CFE9F-F45C-671B-A451-C886651CF1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13763328"/>
          <a:ext cx="1873091" cy="534835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5</xdr:row>
      <xdr:rowOff>0</xdr:rowOff>
    </xdr:from>
    <xdr:to>
      <xdr:col>12</xdr:col>
      <xdr:colOff>1873079</xdr:colOff>
      <xdr:row>25</xdr:row>
      <xdr:rowOff>535781</xdr:rowOff>
    </xdr:to>
    <xdr:pic>
      <xdr:nvPicPr>
        <xdr:cNvPr id="33" name="Grafik 32">
          <a:extLst>
            <a:ext uri="{FF2B5EF4-FFF2-40B4-BE49-F238E27FC236}">
              <a16:creationId xmlns:a16="http://schemas.microsoft.com/office/drawing/2014/main" id="{09B93777-6D34-95AC-2D14-2900420356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14332226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6</xdr:row>
      <xdr:rowOff>0</xdr:rowOff>
    </xdr:from>
    <xdr:to>
      <xdr:col>12</xdr:col>
      <xdr:colOff>1873079</xdr:colOff>
      <xdr:row>26</xdr:row>
      <xdr:rowOff>535781</xdr:rowOff>
    </xdr:to>
    <xdr:pic>
      <xdr:nvPicPr>
        <xdr:cNvPr id="36" name="Grafik 35">
          <a:extLst>
            <a:ext uri="{FF2B5EF4-FFF2-40B4-BE49-F238E27FC236}">
              <a16:creationId xmlns:a16="http://schemas.microsoft.com/office/drawing/2014/main" id="{4491AFAC-A9C6-174F-668C-47E3A76081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1497495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7</xdr:row>
      <xdr:rowOff>0</xdr:rowOff>
    </xdr:from>
    <xdr:to>
      <xdr:col>12</xdr:col>
      <xdr:colOff>1873079</xdr:colOff>
      <xdr:row>27</xdr:row>
      <xdr:rowOff>535781</xdr:rowOff>
    </xdr:to>
    <xdr:pic>
      <xdr:nvPicPr>
        <xdr:cNvPr id="38" name="Grafik 37">
          <a:extLst>
            <a:ext uri="{FF2B5EF4-FFF2-40B4-BE49-F238E27FC236}">
              <a16:creationId xmlns:a16="http://schemas.microsoft.com/office/drawing/2014/main" id="{FB09F242-C83B-733F-0645-10038FE305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15644191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7</xdr:row>
      <xdr:rowOff>595386</xdr:rowOff>
    </xdr:from>
    <xdr:to>
      <xdr:col>12</xdr:col>
      <xdr:colOff>1873079</xdr:colOff>
      <xdr:row>28</xdr:row>
      <xdr:rowOff>526074</xdr:rowOff>
    </xdr:to>
    <xdr:pic>
      <xdr:nvPicPr>
        <xdr:cNvPr id="40" name="Grafik 39">
          <a:extLst>
            <a:ext uri="{FF2B5EF4-FFF2-40B4-BE49-F238E27FC236}">
              <a16:creationId xmlns:a16="http://schemas.microsoft.com/office/drawing/2014/main" id="{ABE951B5-5B9A-AB2F-65FD-EFF2E90874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15322" y="16239577"/>
          <a:ext cx="1873091" cy="534834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0</xdr:row>
      <xdr:rowOff>0</xdr:rowOff>
    </xdr:from>
    <xdr:to>
      <xdr:col>12</xdr:col>
      <xdr:colOff>1873079</xdr:colOff>
      <xdr:row>30</xdr:row>
      <xdr:rowOff>535781</xdr:rowOff>
    </xdr:to>
    <xdr:pic>
      <xdr:nvPicPr>
        <xdr:cNvPr id="42" name="Grafik 41">
          <a:extLst>
            <a:ext uri="{FF2B5EF4-FFF2-40B4-BE49-F238E27FC236}">
              <a16:creationId xmlns:a16="http://schemas.microsoft.com/office/drawing/2014/main" id="{D36EE3EC-FCD5-35C1-D319-707FE35597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1832775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1</xdr:row>
      <xdr:rowOff>0</xdr:rowOff>
    </xdr:from>
    <xdr:to>
      <xdr:col>12</xdr:col>
      <xdr:colOff>1873079</xdr:colOff>
      <xdr:row>31</xdr:row>
      <xdr:rowOff>534359</xdr:rowOff>
    </xdr:to>
    <xdr:pic>
      <xdr:nvPicPr>
        <xdr:cNvPr id="46" name="Grafik 45">
          <a:extLst>
            <a:ext uri="{FF2B5EF4-FFF2-40B4-BE49-F238E27FC236}">
              <a16:creationId xmlns:a16="http://schemas.microsoft.com/office/drawing/2014/main" id="{FFBBF389-B910-678B-5650-36B1B1AD1F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18924104"/>
          <a:ext cx="1873091" cy="537674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1</xdr:row>
      <xdr:rowOff>534819</xdr:rowOff>
    </xdr:from>
    <xdr:to>
      <xdr:col>12</xdr:col>
      <xdr:colOff>1873079</xdr:colOff>
      <xdr:row>32</xdr:row>
      <xdr:rowOff>416034</xdr:rowOff>
    </xdr:to>
    <xdr:pic>
      <xdr:nvPicPr>
        <xdr:cNvPr id="48" name="Grafik 47">
          <a:extLst>
            <a:ext uri="{FF2B5EF4-FFF2-40B4-BE49-F238E27FC236}">
              <a16:creationId xmlns:a16="http://schemas.microsoft.com/office/drawing/2014/main" id="{43A9736B-B9CC-1B97-DCC1-4D78A402E5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19458923"/>
          <a:ext cx="1873091" cy="537674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3</xdr:row>
      <xdr:rowOff>0</xdr:rowOff>
    </xdr:from>
    <xdr:to>
      <xdr:col>12</xdr:col>
      <xdr:colOff>1873079</xdr:colOff>
      <xdr:row>33</xdr:row>
      <xdr:rowOff>535781</xdr:rowOff>
    </xdr:to>
    <xdr:pic>
      <xdr:nvPicPr>
        <xdr:cNvPr id="50" name="Grafik 49">
          <a:extLst>
            <a:ext uri="{FF2B5EF4-FFF2-40B4-BE49-F238E27FC236}">
              <a16:creationId xmlns:a16="http://schemas.microsoft.com/office/drawing/2014/main" id="{EB416007-8E3E-2810-C2A0-EC812ACC1A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005716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4</xdr:row>
      <xdr:rowOff>0</xdr:rowOff>
    </xdr:from>
    <xdr:to>
      <xdr:col>12</xdr:col>
      <xdr:colOff>1873079</xdr:colOff>
      <xdr:row>34</xdr:row>
      <xdr:rowOff>535781</xdr:rowOff>
    </xdr:to>
    <xdr:pic>
      <xdr:nvPicPr>
        <xdr:cNvPr id="52" name="Grafik 51">
          <a:extLst>
            <a:ext uri="{FF2B5EF4-FFF2-40B4-BE49-F238E27FC236}">
              <a16:creationId xmlns:a16="http://schemas.microsoft.com/office/drawing/2014/main" id="{BABFE9D4-D4C3-1887-7B51-DC0EDDB9AC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066676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5</xdr:row>
      <xdr:rowOff>0</xdr:rowOff>
    </xdr:from>
    <xdr:to>
      <xdr:col>12</xdr:col>
      <xdr:colOff>1873079</xdr:colOff>
      <xdr:row>35</xdr:row>
      <xdr:rowOff>535781</xdr:rowOff>
    </xdr:to>
    <xdr:pic>
      <xdr:nvPicPr>
        <xdr:cNvPr id="54" name="Grafik 53">
          <a:extLst>
            <a:ext uri="{FF2B5EF4-FFF2-40B4-BE49-F238E27FC236}">
              <a16:creationId xmlns:a16="http://schemas.microsoft.com/office/drawing/2014/main" id="{338012AF-E508-4988-4A8A-50AF95E7E2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1316122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6</xdr:row>
      <xdr:rowOff>0</xdr:rowOff>
    </xdr:from>
    <xdr:to>
      <xdr:col>12</xdr:col>
      <xdr:colOff>1873079</xdr:colOff>
      <xdr:row>37</xdr:row>
      <xdr:rowOff>8168</xdr:rowOff>
    </xdr:to>
    <xdr:pic>
      <xdr:nvPicPr>
        <xdr:cNvPr id="56" name="Grafik 55">
          <a:extLst>
            <a:ext uri="{FF2B5EF4-FFF2-40B4-BE49-F238E27FC236}">
              <a16:creationId xmlns:a16="http://schemas.microsoft.com/office/drawing/2014/main" id="{26209928-130A-6E1C-FB7C-4B97855F0A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529" y="24819429"/>
          <a:ext cx="1873079" cy="54701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7</xdr:row>
      <xdr:rowOff>0</xdr:rowOff>
    </xdr:from>
    <xdr:to>
      <xdr:col>12</xdr:col>
      <xdr:colOff>1873079</xdr:colOff>
      <xdr:row>37</xdr:row>
      <xdr:rowOff>535781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F7F1A5E8-C1E0-2613-F0F9-4B9301C4A4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2409426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8</xdr:row>
      <xdr:rowOff>0</xdr:rowOff>
    </xdr:from>
    <xdr:to>
      <xdr:col>12</xdr:col>
      <xdr:colOff>1873079</xdr:colOff>
      <xdr:row>38</xdr:row>
      <xdr:rowOff>535781</xdr:rowOff>
    </xdr:to>
    <xdr:pic>
      <xdr:nvPicPr>
        <xdr:cNvPr id="12" name="Grafik 11">
          <a:extLst>
            <a:ext uri="{FF2B5EF4-FFF2-40B4-BE49-F238E27FC236}">
              <a16:creationId xmlns:a16="http://schemas.microsoft.com/office/drawing/2014/main" id="{1E3DF47A-0B43-ABBD-1A4D-3990E16B91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303890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9</xdr:row>
      <xdr:rowOff>0</xdr:rowOff>
    </xdr:from>
    <xdr:to>
      <xdr:col>12</xdr:col>
      <xdr:colOff>1873079</xdr:colOff>
      <xdr:row>39</xdr:row>
      <xdr:rowOff>535781</xdr:rowOff>
    </xdr:to>
    <xdr:pic>
      <xdr:nvPicPr>
        <xdr:cNvPr id="19" name="Grafik 18">
          <a:extLst>
            <a:ext uri="{FF2B5EF4-FFF2-40B4-BE49-F238E27FC236}">
              <a16:creationId xmlns:a16="http://schemas.microsoft.com/office/drawing/2014/main" id="{FB01CF49-44ED-DA81-6F27-063E6B87C8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366175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0</xdr:row>
      <xdr:rowOff>258877</xdr:rowOff>
    </xdr:from>
    <xdr:to>
      <xdr:col>12</xdr:col>
      <xdr:colOff>1873079</xdr:colOff>
      <xdr:row>40</xdr:row>
      <xdr:rowOff>794658</xdr:rowOff>
    </xdr:to>
    <xdr:pic>
      <xdr:nvPicPr>
        <xdr:cNvPr id="27" name="Grafik 26">
          <a:extLst>
            <a:ext uri="{FF2B5EF4-FFF2-40B4-BE49-F238E27FC236}">
              <a16:creationId xmlns:a16="http://schemas.microsoft.com/office/drawing/2014/main" id="{B13100D7-72BA-4927-5D33-2768E6149A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529" y="27467720"/>
          <a:ext cx="1873079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1</xdr:row>
      <xdr:rowOff>0</xdr:rowOff>
    </xdr:from>
    <xdr:to>
      <xdr:col>12</xdr:col>
      <xdr:colOff>1873079</xdr:colOff>
      <xdr:row>41</xdr:row>
      <xdr:rowOff>535781</xdr:rowOff>
    </xdr:to>
    <xdr:pic>
      <xdr:nvPicPr>
        <xdr:cNvPr id="35" name="Grafik 34">
          <a:extLst>
            <a:ext uri="{FF2B5EF4-FFF2-40B4-BE49-F238E27FC236}">
              <a16:creationId xmlns:a16="http://schemas.microsoft.com/office/drawing/2014/main" id="{50A7C521-0C0E-F778-D46E-857FA565CB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5344783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2</xdr:row>
      <xdr:rowOff>0</xdr:rowOff>
    </xdr:from>
    <xdr:to>
      <xdr:col>12</xdr:col>
      <xdr:colOff>1873079</xdr:colOff>
      <xdr:row>42</xdr:row>
      <xdr:rowOff>534358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0C9299C6-25A2-CB60-EE28-DF2084C80C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6007391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3</xdr:row>
      <xdr:rowOff>0</xdr:rowOff>
    </xdr:from>
    <xdr:to>
      <xdr:col>12</xdr:col>
      <xdr:colOff>1873079</xdr:colOff>
      <xdr:row>43</xdr:row>
      <xdr:rowOff>529853</xdr:rowOff>
    </xdr:to>
    <xdr:pic>
      <xdr:nvPicPr>
        <xdr:cNvPr id="23" name="Grafik 22">
          <a:extLst>
            <a:ext uri="{FF2B5EF4-FFF2-40B4-BE49-F238E27FC236}">
              <a16:creationId xmlns:a16="http://schemas.microsoft.com/office/drawing/2014/main" id="{1E8631C9-8091-0985-7C66-6117242B45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654410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4</xdr:row>
      <xdr:rowOff>0</xdr:rowOff>
    </xdr:from>
    <xdr:to>
      <xdr:col>12</xdr:col>
      <xdr:colOff>1873079</xdr:colOff>
      <xdr:row>44</xdr:row>
      <xdr:rowOff>535781</xdr:rowOff>
    </xdr:to>
    <xdr:pic>
      <xdr:nvPicPr>
        <xdr:cNvPr id="37" name="Grafik 36">
          <a:extLst>
            <a:ext uri="{FF2B5EF4-FFF2-40B4-BE49-F238E27FC236}">
              <a16:creationId xmlns:a16="http://schemas.microsoft.com/office/drawing/2014/main" id="{EE7356C3-9CBF-33E9-7D97-A2EA32C54D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703443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5</xdr:row>
      <xdr:rowOff>0</xdr:rowOff>
    </xdr:from>
    <xdr:to>
      <xdr:col>12</xdr:col>
      <xdr:colOff>1873079</xdr:colOff>
      <xdr:row>45</xdr:row>
      <xdr:rowOff>535781</xdr:rowOff>
    </xdr:to>
    <xdr:pic>
      <xdr:nvPicPr>
        <xdr:cNvPr id="41" name="Grafik 40">
          <a:extLst>
            <a:ext uri="{FF2B5EF4-FFF2-40B4-BE49-F238E27FC236}">
              <a16:creationId xmlns:a16="http://schemas.microsoft.com/office/drawing/2014/main" id="{1A0464DE-6567-2B40-BEBE-D02F0DC7AD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7703670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6</xdr:row>
      <xdr:rowOff>0</xdr:rowOff>
    </xdr:from>
    <xdr:to>
      <xdr:col>12</xdr:col>
      <xdr:colOff>1873079</xdr:colOff>
      <xdr:row>46</xdr:row>
      <xdr:rowOff>535781</xdr:rowOff>
    </xdr:to>
    <xdr:pic>
      <xdr:nvPicPr>
        <xdr:cNvPr id="44" name="Grafik 43">
          <a:extLst>
            <a:ext uri="{FF2B5EF4-FFF2-40B4-BE49-F238E27FC236}">
              <a16:creationId xmlns:a16="http://schemas.microsoft.com/office/drawing/2014/main" id="{751CD875-4C63-B991-48CB-DFBEF28182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529" y="31399843"/>
          <a:ext cx="1873079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7</xdr:row>
      <xdr:rowOff>0</xdr:rowOff>
    </xdr:from>
    <xdr:to>
      <xdr:col>12</xdr:col>
      <xdr:colOff>1873079</xdr:colOff>
      <xdr:row>48</xdr:row>
      <xdr:rowOff>31029</xdr:rowOff>
    </xdr:to>
    <xdr:pic>
      <xdr:nvPicPr>
        <xdr:cNvPr id="47" name="Grafik 46">
          <a:extLst>
            <a:ext uri="{FF2B5EF4-FFF2-40B4-BE49-F238E27FC236}">
              <a16:creationId xmlns:a16="http://schemas.microsoft.com/office/drawing/2014/main" id="{2868AC6D-D22A-3C44-312F-B1D1C8010A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901563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7</xdr:row>
      <xdr:rowOff>510208</xdr:rowOff>
    </xdr:from>
    <xdr:to>
      <xdr:col>12</xdr:col>
      <xdr:colOff>1873079</xdr:colOff>
      <xdr:row>48</xdr:row>
      <xdr:rowOff>535782</xdr:rowOff>
    </xdr:to>
    <xdr:pic>
      <xdr:nvPicPr>
        <xdr:cNvPr id="51" name="Grafik 50">
          <a:extLst>
            <a:ext uri="{FF2B5EF4-FFF2-40B4-BE49-F238E27FC236}">
              <a16:creationId xmlns:a16="http://schemas.microsoft.com/office/drawing/2014/main" id="{17473BEF-2F3D-2E0C-B2D3-FD3775FF34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29525843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9</xdr:row>
      <xdr:rowOff>0</xdr:rowOff>
    </xdr:from>
    <xdr:to>
      <xdr:col>12</xdr:col>
      <xdr:colOff>1873079</xdr:colOff>
      <xdr:row>49</xdr:row>
      <xdr:rowOff>535781</xdr:rowOff>
    </xdr:to>
    <xdr:pic>
      <xdr:nvPicPr>
        <xdr:cNvPr id="55" name="Grafik 54">
          <a:extLst>
            <a:ext uri="{FF2B5EF4-FFF2-40B4-BE49-F238E27FC236}">
              <a16:creationId xmlns:a16="http://schemas.microsoft.com/office/drawing/2014/main" id="{CB37FEDD-0E31-F6F2-9BCC-BB9292B857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011556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49</xdr:row>
      <xdr:rowOff>642730</xdr:rowOff>
    </xdr:from>
    <xdr:to>
      <xdr:col>12</xdr:col>
      <xdr:colOff>1873079</xdr:colOff>
      <xdr:row>50</xdr:row>
      <xdr:rowOff>525120</xdr:rowOff>
    </xdr:to>
    <xdr:pic>
      <xdr:nvPicPr>
        <xdr:cNvPr id="58" name="Grafik 57">
          <a:extLst>
            <a:ext uri="{FF2B5EF4-FFF2-40B4-BE49-F238E27FC236}">
              <a16:creationId xmlns:a16="http://schemas.microsoft.com/office/drawing/2014/main" id="{29846F49-FAF4-9F54-CFD8-30C0DCFC6E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0758295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1</xdr:row>
      <xdr:rowOff>128248</xdr:rowOff>
    </xdr:from>
    <xdr:to>
      <xdr:col>12</xdr:col>
      <xdr:colOff>1873079</xdr:colOff>
      <xdr:row>51</xdr:row>
      <xdr:rowOff>664029</xdr:rowOff>
    </xdr:to>
    <xdr:pic>
      <xdr:nvPicPr>
        <xdr:cNvPr id="60" name="Grafik 59">
          <a:extLst>
            <a:ext uri="{FF2B5EF4-FFF2-40B4-BE49-F238E27FC236}">
              <a16:creationId xmlns:a16="http://schemas.microsoft.com/office/drawing/2014/main" id="{52414FBB-0C10-55CD-5A3F-FFAFDF3A15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529" y="34619634"/>
          <a:ext cx="1873079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2</xdr:row>
      <xdr:rowOff>0</xdr:rowOff>
    </xdr:from>
    <xdr:to>
      <xdr:col>12</xdr:col>
      <xdr:colOff>1873079</xdr:colOff>
      <xdr:row>52</xdr:row>
      <xdr:rowOff>535781</xdr:rowOff>
    </xdr:to>
    <xdr:pic>
      <xdr:nvPicPr>
        <xdr:cNvPr id="62" name="Grafik 61">
          <a:extLst>
            <a:ext uri="{FF2B5EF4-FFF2-40B4-BE49-F238E27FC236}">
              <a16:creationId xmlns:a16="http://schemas.microsoft.com/office/drawing/2014/main" id="{54F8645B-22CB-54CC-A46B-D9C12D88D7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1851600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3</xdr:row>
      <xdr:rowOff>0</xdr:rowOff>
    </xdr:from>
    <xdr:to>
      <xdr:col>12</xdr:col>
      <xdr:colOff>1873079</xdr:colOff>
      <xdr:row>53</xdr:row>
      <xdr:rowOff>540236</xdr:rowOff>
    </xdr:to>
    <xdr:pic>
      <xdr:nvPicPr>
        <xdr:cNvPr id="64" name="Grafik 63">
          <a:extLst>
            <a:ext uri="{FF2B5EF4-FFF2-40B4-BE49-F238E27FC236}">
              <a16:creationId xmlns:a16="http://schemas.microsoft.com/office/drawing/2014/main" id="{F600FFEE-AE7D-C943-8439-6DEAE28D61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2461200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4</xdr:row>
      <xdr:rowOff>0</xdr:rowOff>
    </xdr:from>
    <xdr:to>
      <xdr:col>12</xdr:col>
      <xdr:colOff>1873079</xdr:colOff>
      <xdr:row>54</xdr:row>
      <xdr:rowOff>535781</xdr:rowOff>
    </xdr:to>
    <xdr:pic>
      <xdr:nvPicPr>
        <xdr:cNvPr id="66" name="Grafik 65">
          <a:extLst>
            <a:ext uri="{FF2B5EF4-FFF2-40B4-BE49-F238E27FC236}">
              <a16:creationId xmlns:a16="http://schemas.microsoft.com/office/drawing/2014/main" id="{933E53F1-4FBE-EEEA-6080-A32141DEC3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3004539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5</xdr:row>
      <xdr:rowOff>0</xdr:rowOff>
    </xdr:from>
    <xdr:to>
      <xdr:col>12</xdr:col>
      <xdr:colOff>1873079</xdr:colOff>
      <xdr:row>55</xdr:row>
      <xdr:rowOff>535781</xdr:rowOff>
    </xdr:to>
    <xdr:pic>
      <xdr:nvPicPr>
        <xdr:cNvPr id="68" name="Grafik 67">
          <a:extLst>
            <a:ext uri="{FF2B5EF4-FFF2-40B4-BE49-F238E27FC236}">
              <a16:creationId xmlns:a16="http://schemas.microsoft.com/office/drawing/2014/main" id="{C93F92C3-4F72-C29C-5732-8DD3BD8FB9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3627391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6</xdr:row>
      <xdr:rowOff>495300</xdr:rowOff>
    </xdr:from>
    <xdr:to>
      <xdr:col>12</xdr:col>
      <xdr:colOff>1873079</xdr:colOff>
      <xdr:row>56</xdr:row>
      <xdr:rowOff>1031081</xdr:rowOff>
    </xdr:to>
    <xdr:pic>
      <xdr:nvPicPr>
        <xdr:cNvPr id="70" name="Grafik 69">
          <a:extLst>
            <a:ext uri="{FF2B5EF4-FFF2-40B4-BE49-F238E27FC236}">
              <a16:creationId xmlns:a16="http://schemas.microsoft.com/office/drawing/2014/main" id="{EF24C013-C2CD-2261-0C99-22DC422459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529" y="38350371"/>
          <a:ext cx="1873079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7</xdr:row>
      <xdr:rowOff>0</xdr:rowOff>
    </xdr:from>
    <xdr:to>
      <xdr:col>12</xdr:col>
      <xdr:colOff>1873079</xdr:colOff>
      <xdr:row>57</xdr:row>
      <xdr:rowOff>540236</xdr:rowOff>
    </xdr:to>
    <xdr:pic>
      <xdr:nvPicPr>
        <xdr:cNvPr id="72" name="Grafik 71">
          <a:extLst>
            <a:ext uri="{FF2B5EF4-FFF2-40B4-BE49-F238E27FC236}">
              <a16:creationId xmlns:a16="http://schemas.microsoft.com/office/drawing/2014/main" id="{02591775-7203-A928-3B3F-750154E196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550257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8</xdr:row>
      <xdr:rowOff>0</xdr:rowOff>
    </xdr:from>
    <xdr:to>
      <xdr:col>12</xdr:col>
      <xdr:colOff>1873079</xdr:colOff>
      <xdr:row>58</xdr:row>
      <xdr:rowOff>545711</xdr:rowOff>
    </xdr:to>
    <xdr:pic>
      <xdr:nvPicPr>
        <xdr:cNvPr id="74" name="Grafik 73">
          <a:extLst>
            <a:ext uri="{FF2B5EF4-FFF2-40B4-BE49-F238E27FC236}">
              <a16:creationId xmlns:a16="http://schemas.microsoft.com/office/drawing/2014/main" id="{1BC80950-56F3-5095-3734-186689E2BB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603928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59</xdr:row>
      <xdr:rowOff>0</xdr:rowOff>
    </xdr:from>
    <xdr:to>
      <xdr:col>12</xdr:col>
      <xdr:colOff>1873079</xdr:colOff>
      <xdr:row>59</xdr:row>
      <xdr:rowOff>535781</xdr:rowOff>
    </xdr:to>
    <xdr:pic>
      <xdr:nvPicPr>
        <xdr:cNvPr id="76" name="Grafik 75">
          <a:extLst>
            <a:ext uri="{FF2B5EF4-FFF2-40B4-BE49-F238E27FC236}">
              <a16:creationId xmlns:a16="http://schemas.microsoft.com/office/drawing/2014/main" id="{0958291E-458A-B731-F15D-53F90BC6B9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6562748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0</xdr:row>
      <xdr:rowOff>0</xdr:rowOff>
    </xdr:from>
    <xdr:to>
      <xdr:col>12</xdr:col>
      <xdr:colOff>1873079</xdr:colOff>
      <xdr:row>60</xdr:row>
      <xdr:rowOff>535781</xdr:rowOff>
    </xdr:to>
    <xdr:pic>
      <xdr:nvPicPr>
        <xdr:cNvPr id="78" name="Grafik 77">
          <a:extLst>
            <a:ext uri="{FF2B5EF4-FFF2-40B4-BE49-F238E27FC236}">
              <a16:creationId xmlns:a16="http://schemas.microsoft.com/office/drawing/2014/main" id="{F348DCBA-4600-0B88-E4BF-B2F43B915F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7437391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1</xdr:row>
      <xdr:rowOff>0</xdr:rowOff>
    </xdr:from>
    <xdr:to>
      <xdr:col>12</xdr:col>
      <xdr:colOff>1873079</xdr:colOff>
      <xdr:row>61</xdr:row>
      <xdr:rowOff>535781</xdr:rowOff>
    </xdr:to>
    <xdr:pic>
      <xdr:nvPicPr>
        <xdr:cNvPr id="80" name="Grafik 79">
          <a:extLst>
            <a:ext uri="{FF2B5EF4-FFF2-40B4-BE49-F238E27FC236}">
              <a16:creationId xmlns:a16="http://schemas.microsoft.com/office/drawing/2014/main" id="{F8FCDF22-CD16-06CC-FC16-DAD1A5A14C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8139757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2</xdr:row>
      <xdr:rowOff>0</xdr:rowOff>
    </xdr:from>
    <xdr:to>
      <xdr:col>12</xdr:col>
      <xdr:colOff>1873079</xdr:colOff>
      <xdr:row>62</xdr:row>
      <xdr:rowOff>535781</xdr:rowOff>
    </xdr:to>
    <xdr:pic>
      <xdr:nvPicPr>
        <xdr:cNvPr id="82" name="Grafik 81">
          <a:extLst>
            <a:ext uri="{FF2B5EF4-FFF2-40B4-BE49-F238E27FC236}">
              <a16:creationId xmlns:a16="http://schemas.microsoft.com/office/drawing/2014/main" id="{5B33DACE-A61E-EE79-AF78-FE45E87B1C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9193304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3</xdr:row>
      <xdr:rowOff>0</xdr:rowOff>
    </xdr:from>
    <xdr:to>
      <xdr:col>12</xdr:col>
      <xdr:colOff>1873079</xdr:colOff>
      <xdr:row>63</xdr:row>
      <xdr:rowOff>535781</xdr:rowOff>
    </xdr:to>
    <xdr:pic>
      <xdr:nvPicPr>
        <xdr:cNvPr id="84" name="Grafik 83">
          <a:extLst>
            <a:ext uri="{FF2B5EF4-FFF2-40B4-BE49-F238E27FC236}">
              <a16:creationId xmlns:a16="http://schemas.microsoft.com/office/drawing/2014/main" id="{4933EDD3-A5C9-E3D0-4008-C2133E061F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39855913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3</xdr:row>
      <xdr:rowOff>874643</xdr:rowOff>
    </xdr:from>
    <xdr:to>
      <xdr:col>12</xdr:col>
      <xdr:colOff>1873079</xdr:colOff>
      <xdr:row>64</xdr:row>
      <xdr:rowOff>460972</xdr:rowOff>
    </xdr:to>
    <xdr:pic>
      <xdr:nvPicPr>
        <xdr:cNvPr id="86" name="Grafik 85">
          <a:extLst>
            <a:ext uri="{FF2B5EF4-FFF2-40B4-BE49-F238E27FC236}">
              <a16:creationId xmlns:a16="http://schemas.microsoft.com/office/drawing/2014/main" id="{BD266720-12D1-7816-8889-48F862FB46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40730556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5</xdr:row>
      <xdr:rowOff>0</xdr:rowOff>
    </xdr:from>
    <xdr:to>
      <xdr:col>12</xdr:col>
      <xdr:colOff>1873079</xdr:colOff>
      <xdr:row>65</xdr:row>
      <xdr:rowOff>535781</xdr:rowOff>
    </xdr:to>
    <xdr:pic>
      <xdr:nvPicPr>
        <xdr:cNvPr id="88" name="Grafik 87">
          <a:extLst>
            <a:ext uri="{FF2B5EF4-FFF2-40B4-BE49-F238E27FC236}">
              <a16:creationId xmlns:a16="http://schemas.microsoft.com/office/drawing/2014/main" id="{46B58A0B-9D4C-B4E7-6ADA-FE4BCDC033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41432922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66</xdr:row>
      <xdr:rowOff>0</xdr:rowOff>
    </xdr:from>
    <xdr:to>
      <xdr:col>12</xdr:col>
      <xdr:colOff>1873079</xdr:colOff>
      <xdr:row>66</xdr:row>
      <xdr:rowOff>535781</xdr:rowOff>
    </xdr:to>
    <xdr:pic>
      <xdr:nvPicPr>
        <xdr:cNvPr id="90" name="Grafik 89">
          <a:extLst>
            <a:ext uri="{FF2B5EF4-FFF2-40B4-BE49-F238E27FC236}">
              <a16:creationId xmlns:a16="http://schemas.microsoft.com/office/drawing/2014/main" id="{7B47DD41-2EB8-AFB6-F711-669BF51B87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01461" y="42194922"/>
          <a:ext cx="1873091" cy="53578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9</xdr:row>
      <xdr:rowOff>167970</xdr:rowOff>
    </xdr:from>
    <xdr:to>
      <xdr:col>12</xdr:col>
      <xdr:colOff>2280434</xdr:colOff>
      <xdr:row>29</xdr:row>
      <xdr:rowOff>598714</xdr:rowOff>
    </xdr:to>
    <xdr:pic>
      <xdr:nvPicPr>
        <xdr:cNvPr id="92" name="Grafik 91">
          <a:extLst>
            <a:ext uri="{FF2B5EF4-FFF2-40B4-BE49-F238E27FC236}">
              <a16:creationId xmlns:a16="http://schemas.microsoft.com/office/drawing/2014/main" id="{CE52F486-C584-629A-72F2-70593DED1D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529" y="20350084"/>
          <a:ext cx="2280434" cy="4307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mistdb.com/mist/genes/GCF_002995515.1-MSR1_RS13875" TargetMode="External"/><Relationship Id="rId21" Type="http://schemas.openxmlformats.org/officeDocument/2006/relationships/hyperlink" Target="https://www.genome.jp/entry/mgry:MSR1_07210" TargetMode="External"/><Relationship Id="rId42" Type="http://schemas.openxmlformats.org/officeDocument/2006/relationships/hyperlink" Target="https://www.genome.jp/entry/mgry:MSR1_16060" TargetMode="External"/><Relationship Id="rId63" Type="http://schemas.openxmlformats.org/officeDocument/2006/relationships/hyperlink" Target="https://www.genome.jp/entry/mgry:MSR1_27020" TargetMode="External"/><Relationship Id="rId84" Type="http://schemas.openxmlformats.org/officeDocument/2006/relationships/hyperlink" Target="https://mistdb.com/mist/genes/GCF_002995515.1-MSR1_RS06890" TargetMode="External"/><Relationship Id="rId16" Type="http://schemas.openxmlformats.org/officeDocument/2006/relationships/hyperlink" Target="https://mistdb.com/mist/genes/GCF_002995515.1-MSR1_RS02230" TargetMode="External"/><Relationship Id="rId107" Type="http://schemas.openxmlformats.org/officeDocument/2006/relationships/hyperlink" Target="https://mistdb.com/mist/genes/GCF_002995515.1-MSR1_RS12000" TargetMode="External"/><Relationship Id="rId11" Type="http://schemas.openxmlformats.org/officeDocument/2006/relationships/hyperlink" Target="https://www.genome.jp/entry/mgry:MSR1_02290" TargetMode="External"/><Relationship Id="rId32" Type="http://schemas.openxmlformats.org/officeDocument/2006/relationships/hyperlink" Target="https://mistdb.com/mist/genes/GCF_002995515.1-MSR1_RS06345" TargetMode="External"/><Relationship Id="rId37" Type="http://schemas.openxmlformats.org/officeDocument/2006/relationships/hyperlink" Target="https://www.genome.jp/entry/T05662:MSR1_04420" TargetMode="External"/><Relationship Id="rId53" Type="http://schemas.openxmlformats.org/officeDocument/2006/relationships/hyperlink" Target="https://www.genome.jp/entry/mgry:MSR1_22250" TargetMode="External"/><Relationship Id="rId58" Type="http://schemas.openxmlformats.org/officeDocument/2006/relationships/hyperlink" Target="https://www.genome.jp/entry/mgry:MSR1_23630" TargetMode="External"/><Relationship Id="rId74" Type="http://schemas.openxmlformats.org/officeDocument/2006/relationships/hyperlink" Target="https://www.genome.jp/entry/mgry:MSR1_36500" TargetMode="External"/><Relationship Id="rId79" Type="http://schemas.openxmlformats.org/officeDocument/2006/relationships/hyperlink" Target="https://www.genome.jp/entry/T05662:MSR1_19630" TargetMode="External"/><Relationship Id="rId102" Type="http://schemas.openxmlformats.org/officeDocument/2006/relationships/hyperlink" Target="https://mistdb.com/mist/genes/GCF_002995515.1-MSR1_RS11285" TargetMode="External"/><Relationship Id="rId123" Type="http://schemas.openxmlformats.org/officeDocument/2006/relationships/hyperlink" Target="https://mistdb.com/mist/genes/GCF_002995515.1-MSR1_RS17950" TargetMode="External"/><Relationship Id="rId128" Type="http://schemas.openxmlformats.org/officeDocument/2006/relationships/hyperlink" Target="https://mistdb.com/mist/genes/GCF_002995515.1-MSR1_RS18740" TargetMode="External"/><Relationship Id="rId5" Type="http://schemas.openxmlformats.org/officeDocument/2006/relationships/hyperlink" Target="https://www.genome.jp/entry/mgry:MSR1_00290" TargetMode="External"/><Relationship Id="rId90" Type="http://schemas.openxmlformats.org/officeDocument/2006/relationships/hyperlink" Target="https://mistdb.com/mist/genes/GCF_002995515.1-MSR1_RS08965" TargetMode="External"/><Relationship Id="rId95" Type="http://schemas.openxmlformats.org/officeDocument/2006/relationships/hyperlink" Target="https://mistdb.com/mist/genes/GCF_002995515.1-MSR1_RS00060" TargetMode="External"/><Relationship Id="rId22" Type="http://schemas.openxmlformats.org/officeDocument/2006/relationships/hyperlink" Target="https://www.genome.jp/entry/mgry:MSR1_08990" TargetMode="External"/><Relationship Id="rId27" Type="http://schemas.openxmlformats.org/officeDocument/2006/relationships/hyperlink" Target="https://www.genome.jp/entry/mgry:MSR1_09120" TargetMode="External"/><Relationship Id="rId43" Type="http://schemas.openxmlformats.org/officeDocument/2006/relationships/hyperlink" Target="https://www.genome.jp/entry/mgry:MSR1_16220" TargetMode="External"/><Relationship Id="rId48" Type="http://schemas.openxmlformats.org/officeDocument/2006/relationships/hyperlink" Target="https://www.genome.jp/entry/mgry:MSR1_20470" TargetMode="External"/><Relationship Id="rId64" Type="http://schemas.openxmlformats.org/officeDocument/2006/relationships/hyperlink" Target="https://www.genome.jp/entry/mgry:MSR1_27180" TargetMode="External"/><Relationship Id="rId69" Type="http://schemas.openxmlformats.org/officeDocument/2006/relationships/hyperlink" Target="https://www.genome.jp/entry/mgry:MSR1_32190" TargetMode="External"/><Relationship Id="rId113" Type="http://schemas.openxmlformats.org/officeDocument/2006/relationships/hyperlink" Target="https://mistdb.com/mist/genes/GCF_002995515.1-MSR1_RS13555" TargetMode="External"/><Relationship Id="rId118" Type="http://schemas.openxmlformats.org/officeDocument/2006/relationships/hyperlink" Target="https://mistdb.com/mist/genes/GCF_002995515.1-MSR1_RS13955" TargetMode="External"/><Relationship Id="rId134" Type="http://schemas.openxmlformats.org/officeDocument/2006/relationships/drawing" Target="../drawings/drawing1.xml"/><Relationship Id="rId80" Type="http://schemas.openxmlformats.org/officeDocument/2006/relationships/hyperlink" Target="https://www.genome.jp/entry/mgry:MSR1_26020" TargetMode="External"/><Relationship Id="rId85" Type="http://schemas.openxmlformats.org/officeDocument/2006/relationships/hyperlink" Target="https://mistdb.com/mist/genes/GCF_002995515.1-MSR1_RS07305" TargetMode="External"/><Relationship Id="rId12" Type="http://schemas.openxmlformats.org/officeDocument/2006/relationships/hyperlink" Target="https://mistdb.com/mist/genes/GCF_002995515.1-MSR1_RS01165" TargetMode="External"/><Relationship Id="rId17" Type="http://schemas.openxmlformats.org/officeDocument/2006/relationships/hyperlink" Target="https://www.genome.jp/entry/mgry:MSR1_04510" TargetMode="External"/><Relationship Id="rId33" Type="http://schemas.openxmlformats.org/officeDocument/2006/relationships/hyperlink" Target="https://www.kegg.jp/entry/mgry:MSR1_12820" TargetMode="External"/><Relationship Id="rId38" Type="http://schemas.openxmlformats.org/officeDocument/2006/relationships/hyperlink" Target="https://mistdb.com/mist/genes/GCF_002995515.1-MSR1_RS06435" TargetMode="External"/><Relationship Id="rId59" Type="http://schemas.openxmlformats.org/officeDocument/2006/relationships/hyperlink" Target="https://www.genome.jp/entry/mgry:MSR1_24250" TargetMode="External"/><Relationship Id="rId103" Type="http://schemas.openxmlformats.org/officeDocument/2006/relationships/hyperlink" Target="https://mistdb.com/mist/genes/GCF_002995515.1-MSR1_RS11485" TargetMode="External"/><Relationship Id="rId108" Type="http://schemas.openxmlformats.org/officeDocument/2006/relationships/hyperlink" Target="https://mistdb.com/mist/genes/GCF_002995515.1-MSR1_RS12125" TargetMode="External"/><Relationship Id="rId124" Type="http://schemas.openxmlformats.org/officeDocument/2006/relationships/hyperlink" Target="https://mistdb.com/mist/genes/GCF_002995515.1-MSR1_RS17955" TargetMode="External"/><Relationship Id="rId129" Type="http://schemas.openxmlformats.org/officeDocument/2006/relationships/hyperlink" Target="https://mistdb.com/mist/genes/GCF_002995515.1-MSR1_RS19665" TargetMode="External"/><Relationship Id="rId54" Type="http://schemas.openxmlformats.org/officeDocument/2006/relationships/hyperlink" Target="https://www.genome.jp/entry/mgry:MSR1_22520" TargetMode="External"/><Relationship Id="rId70" Type="http://schemas.openxmlformats.org/officeDocument/2006/relationships/hyperlink" Target="https://www.genome.jp/entry/mgry:MSR1_34720" TargetMode="External"/><Relationship Id="rId75" Type="http://schemas.openxmlformats.org/officeDocument/2006/relationships/hyperlink" Target="https://www.genome.jp/entry/mgry:MSR1_36840" TargetMode="External"/><Relationship Id="rId91" Type="http://schemas.openxmlformats.org/officeDocument/2006/relationships/hyperlink" Target="https://mistdb.com/mist/genes/GCF_002995515.1-MSR1_RS09715" TargetMode="External"/><Relationship Id="rId96" Type="http://schemas.openxmlformats.org/officeDocument/2006/relationships/hyperlink" Target="https://mistdb.com/mist/genes/GCF_002995515.1-MSR1_RS10145" TargetMode="External"/><Relationship Id="rId1" Type="http://schemas.openxmlformats.org/officeDocument/2006/relationships/hyperlink" Target="https://www.genome.jp/entry/mgry:MSR1_00120" TargetMode="External"/><Relationship Id="rId6" Type="http://schemas.openxmlformats.org/officeDocument/2006/relationships/hyperlink" Target="https://mistdb.com/mist/genes/GCF_002995515.1-MSR1_RS00140" TargetMode="External"/><Relationship Id="rId23" Type="http://schemas.openxmlformats.org/officeDocument/2006/relationships/hyperlink" Target="https://mistdb.com/mist/genes/GCF_002995515.1-MSR1_RS04495" TargetMode="External"/><Relationship Id="rId28" Type="http://schemas.openxmlformats.org/officeDocument/2006/relationships/hyperlink" Target="https://mistdb.com/mist/genes/GCF_002995515.1-MSR1_RS04560" TargetMode="External"/><Relationship Id="rId49" Type="http://schemas.openxmlformats.org/officeDocument/2006/relationships/hyperlink" Target="https://www.genome.jp/entry/mgry:MSR1_20770" TargetMode="External"/><Relationship Id="rId114" Type="http://schemas.openxmlformats.org/officeDocument/2006/relationships/hyperlink" Target="https://www.kegg.jp/dbget-bin/www_bget?mgry:MSR1_04030" TargetMode="External"/><Relationship Id="rId119" Type="http://schemas.openxmlformats.org/officeDocument/2006/relationships/hyperlink" Target="https://mistdb.com/mist/genes/GCF_002995515.1-MSR1_RS15935" TargetMode="External"/><Relationship Id="rId44" Type="http://schemas.openxmlformats.org/officeDocument/2006/relationships/hyperlink" Target="https://www.genome.jp/entry/mgry:MSR1_16280" TargetMode="External"/><Relationship Id="rId60" Type="http://schemas.openxmlformats.org/officeDocument/2006/relationships/hyperlink" Target="https://www.genome.jp/entry/mgry:MSR1_24260" TargetMode="External"/><Relationship Id="rId65" Type="http://schemas.openxmlformats.org/officeDocument/2006/relationships/hyperlink" Target="https://www.genome.jp/entry/mgry:MSR1_27430" TargetMode="External"/><Relationship Id="rId81" Type="http://schemas.openxmlformats.org/officeDocument/2006/relationships/hyperlink" Target="https://www.genome.jp/entry/mgry:MSR1_08650" TargetMode="External"/><Relationship Id="rId86" Type="http://schemas.openxmlformats.org/officeDocument/2006/relationships/hyperlink" Target="https://mistdb.com/mist/genes/GCF_002995515.1-MSR1_RS07975" TargetMode="External"/><Relationship Id="rId130" Type="http://schemas.openxmlformats.org/officeDocument/2006/relationships/hyperlink" Target="https://www.genome.jp/entry/mgry:MSR1_17650" TargetMode="External"/><Relationship Id="rId13" Type="http://schemas.openxmlformats.org/officeDocument/2006/relationships/hyperlink" Target="https://www.genome.jp/entry/mgry:MSR1_04410" TargetMode="External"/><Relationship Id="rId18" Type="http://schemas.openxmlformats.org/officeDocument/2006/relationships/hyperlink" Target="https://mistdb.com/mist/genes/GCF_002995515.1-MSR1_RS02235" TargetMode="External"/><Relationship Id="rId39" Type="http://schemas.openxmlformats.org/officeDocument/2006/relationships/hyperlink" Target="https://www.genome.jp/entry/mgry:MSR1_13880" TargetMode="External"/><Relationship Id="rId109" Type="http://schemas.openxmlformats.org/officeDocument/2006/relationships/hyperlink" Target="https://mistdb.com/mist/genes/GCF_002995515.1-MSR1_RS12880" TargetMode="External"/><Relationship Id="rId34" Type="http://schemas.openxmlformats.org/officeDocument/2006/relationships/hyperlink" Target="https://mistdb.com/mist/genes/GCF_002995515.1-MSR1_RS06375" TargetMode="External"/><Relationship Id="rId50" Type="http://schemas.openxmlformats.org/officeDocument/2006/relationships/hyperlink" Target="https://www.genome.jp/entry/mgry:MSR1_21040" TargetMode="External"/><Relationship Id="rId55" Type="http://schemas.openxmlformats.org/officeDocument/2006/relationships/hyperlink" Target="https://www.genome.jp/entry/mgry:MSR1_22810" TargetMode="External"/><Relationship Id="rId76" Type="http://schemas.openxmlformats.org/officeDocument/2006/relationships/hyperlink" Target="https://www.genome.jp/entry/mgry:MSR1_37860" TargetMode="External"/><Relationship Id="rId97" Type="http://schemas.openxmlformats.org/officeDocument/2006/relationships/hyperlink" Target="https://mistdb.com/mist/genes/GCF_002995515.1-MSR1_RS10280" TargetMode="External"/><Relationship Id="rId104" Type="http://schemas.openxmlformats.org/officeDocument/2006/relationships/hyperlink" Target="https://mistdb.com/mist/genes/GCF_002995515.1-MSR1_RS11505" TargetMode="External"/><Relationship Id="rId120" Type="http://schemas.openxmlformats.org/officeDocument/2006/relationships/hyperlink" Target="https://mistdb.com/mist/genes/GCF_002995515.1-MSR1_RS15940" TargetMode="External"/><Relationship Id="rId125" Type="http://schemas.openxmlformats.org/officeDocument/2006/relationships/hyperlink" Target="https://mistdb.com/mist/genes/GCF_002995515.1-MSR1_RS18025" TargetMode="External"/><Relationship Id="rId7" Type="http://schemas.openxmlformats.org/officeDocument/2006/relationships/hyperlink" Target="https://www.genome.jp/entry/mgry:MSR1_02020" TargetMode="External"/><Relationship Id="rId71" Type="http://schemas.openxmlformats.org/officeDocument/2006/relationships/hyperlink" Target="https://www.genome.jp/entry/mgry:MSR1_36210" TargetMode="External"/><Relationship Id="rId92" Type="http://schemas.openxmlformats.org/officeDocument/2006/relationships/hyperlink" Target="https://mistdb.com/mist/genes/GCF_002995515.1-MSR1_RS09720" TargetMode="External"/><Relationship Id="rId2" Type="http://schemas.openxmlformats.org/officeDocument/2006/relationships/hyperlink" Target="https://mistdb.com/mist/genes/GCF_002995515.1-MSR1_RS00055" TargetMode="External"/><Relationship Id="rId29" Type="http://schemas.openxmlformats.org/officeDocument/2006/relationships/hyperlink" Target="https://www.kegg.jp/entry/mgry:MSR1_09310" TargetMode="External"/><Relationship Id="rId24" Type="http://schemas.openxmlformats.org/officeDocument/2006/relationships/hyperlink" Target="https://mistdb.com/mist/genes/GCF_002995515.1-MSR1_RS03600" TargetMode="External"/><Relationship Id="rId40" Type="http://schemas.openxmlformats.org/officeDocument/2006/relationships/hyperlink" Target="https://www.genome.jp/entry/mgry:MSR1_14730" TargetMode="External"/><Relationship Id="rId45" Type="http://schemas.openxmlformats.org/officeDocument/2006/relationships/hyperlink" Target="https://www.genome.jp/entry/mgry:MSR1_18100" TargetMode="External"/><Relationship Id="rId66" Type="http://schemas.openxmlformats.org/officeDocument/2006/relationships/hyperlink" Target="https://www.genome.jp/entry/mgry:MSR1_27760" TargetMode="External"/><Relationship Id="rId87" Type="http://schemas.openxmlformats.org/officeDocument/2006/relationships/hyperlink" Target="https://mistdb.com/mist/genes/GCF_002995515.1-MSR1_RS08045" TargetMode="External"/><Relationship Id="rId110" Type="http://schemas.openxmlformats.org/officeDocument/2006/relationships/hyperlink" Target="https://mistdb.com/mist/genes/GCF_002995515.1-MSR1_RS13235" TargetMode="External"/><Relationship Id="rId115" Type="http://schemas.openxmlformats.org/officeDocument/2006/relationships/hyperlink" Target="https://mistdb.com/mist/genes/GCF_002995515.1-MSR1_RS02005" TargetMode="External"/><Relationship Id="rId131" Type="http://schemas.openxmlformats.org/officeDocument/2006/relationships/hyperlink" Target="https://mistdb.com/mist/genes/GCF_002995515.1-MSR1_RS08745" TargetMode="External"/><Relationship Id="rId61" Type="http://schemas.openxmlformats.org/officeDocument/2006/relationships/hyperlink" Target="https://www.genome.jp/entry/mgry:MSR1_24510" TargetMode="External"/><Relationship Id="rId82" Type="http://schemas.openxmlformats.org/officeDocument/2006/relationships/hyperlink" Target="https://www.genome.jp/entry/T05662:MSR1_32200" TargetMode="External"/><Relationship Id="rId19" Type="http://schemas.openxmlformats.org/officeDocument/2006/relationships/hyperlink" Target="https://www.genome.jp/entry/mgry:MSR1_06210" TargetMode="External"/><Relationship Id="rId14" Type="http://schemas.openxmlformats.org/officeDocument/2006/relationships/hyperlink" Target="https://www.genome.jp/entry/mgry:MSR1_04500" TargetMode="External"/><Relationship Id="rId30" Type="http://schemas.openxmlformats.org/officeDocument/2006/relationships/hyperlink" Target="https://mistdb.com/mist/genes/GCF_002995515.1-MSR1_RS04645" TargetMode="External"/><Relationship Id="rId35" Type="http://schemas.openxmlformats.org/officeDocument/2006/relationships/hyperlink" Target="https://www.kegg.jp/entry/mgry:MSR1_12940" TargetMode="External"/><Relationship Id="rId56" Type="http://schemas.openxmlformats.org/officeDocument/2006/relationships/hyperlink" Target="https://www.genome.jp/entry/mgry:MSR1_23210" TargetMode="External"/><Relationship Id="rId77" Type="http://schemas.openxmlformats.org/officeDocument/2006/relationships/hyperlink" Target="https://www.genome.jp/entry/mgry:MSR1_39740" TargetMode="External"/><Relationship Id="rId100" Type="http://schemas.openxmlformats.org/officeDocument/2006/relationships/hyperlink" Target="https://mistdb.com/mist/genes/GCF_002995515.1-MSR1_RS10910" TargetMode="External"/><Relationship Id="rId105" Type="http://schemas.openxmlformats.org/officeDocument/2006/relationships/hyperlink" Target="https://mistdb.com/mist/genes/GCF_002995515.1-MSR1_RS11690" TargetMode="External"/><Relationship Id="rId126" Type="http://schemas.openxmlformats.org/officeDocument/2006/relationships/hyperlink" Target="https://mistdb.com/mist/genes/GCF_002995515.1-MSR1_RS18095" TargetMode="External"/><Relationship Id="rId8" Type="http://schemas.openxmlformats.org/officeDocument/2006/relationships/hyperlink" Target="https://mistdb.com/mist/genes/GCF_002995515.1-MSR1_RS01030" TargetMode="External"/><Relationship Id="rId51" Type="http://schemas.openxmlformats.org/officeDocument/2006/relationships/hyperlink" Target="https://www.genome.jp/entry/mgry:MSR1_21730" TargetMode="External"/><Relationship Id="rId72" Type="http://schemas.openxmlformats.org/officeDocument/2006/relationships/hyperlink" Target="https://www.genome.jp/entry/mgry:MSR1_36220" TargetMode="External"/><Relationship Id="rId93" Type="http://schemas.openxmlformats.org/officeDocument/2006/relationships/hyperlink" Target="https://mistdb.com/mist/genes/GCF_002995515.1-MSR1_RS07570" TargetMode="External"/><Relationship Id="rId98" Type="http://schemas.openxmlformats.org/officeDocument/2006/relationships/hyperlink" Target="https://mistdb.com/mist/genes/GCF_002995515.1-MSR1_RS10415" TargetMode="External"/><Relationship Id="rId121" Type="http://schemas.openxmlformats.org/officeDocument/2006/relationships/hyperlink" Target="https://mistdb.com/mist/genes/GCF_002995515.1-MSR1_RS17190" TargetMode="External"/><Relationship Id="rId3" Type="http://schemas.openxmlformats.org/officeDocument/2006/relationships/hyperlink" Target="https://www.genome.jp/entry/mgry:MSR1_00170" TargetMode="External"/><Relationship Id="rId25" Type="http://schemas.openxmlformats.org/officeDocument/2006/relationships/hyperlink" Target="https://www.genome.jp/entry/mgry:MSR1_09050" TargetMode="External"/><Relationship Id="rId46" Type="http://schemas.openxmlformats.org/officeDocument/2006/relationships/hyperlink" Target="https://www.genome.jp/entry/mgry:MSR1_18220" TargetMode="External"/><Relationship Id="rId67" Type="http://schemas.openxmlformats.org/officeDocument/2006/relationships/hyperlink" Target="https://www.genome.jp/entry/mgry:MSR1_28080" TargetMode="External"/><Relationship Id="rId116" Type="http://schemas.openxmlformats.org/officeDocument/2006/relationships/hyperlink" Target="https://mistdb.com/mist/genes/GCF_002995515.1-MSR1_RS13720" TargetMode="External"/><Relationship Id="rId20" Type="http://schemas.openxmlformats.org/officeDocument/2006/relationships/hyperlink" Target="https://mistdb.com/mist/genes/GCF_002995515.1-MSR1_RS03090" TargetMode="External"/><Relationship Id="rId41" Type="http://schemas.openxmlformats.org/officeDocument/2006/relationships/hyperlink" Target="https://www.genome.jp/entry/mgry:MSR1_15250" TargetMode="External"/><Relationship Id="rId62" Type="http://schemas.openxmlformats.org/officeDocument/2006/relationships/hyperlink" Target="https://www.genome.jp/entry/mgry:MSR1_26780" TargetMode="External"/><Relationship Id="rId83" Type="http://schemas.openxmlformats.org/officeDocument/2006/relationships/hyperlink" Target="https://mistdb.com/mist/genes/GCF_002995515.1-MSR1_RS04310" TargetMode="External"/><Relationship Id="rId88" Type="http://schemas.openxmlformats.org/officeDocument/2006/relationships/hyperlink" Target="https://mistdb.com/mist/genes/GCF_002995515.1-MSR1_RS08075" TargetMode="External"/><Relationship Id="rId111" Type="http://schemas.openxmlformats.org/officeDocument/2006/relationships/hyperlink" Target="https://mistdb.com/mist/genes/GCF_002995515.1-MSR1_RS13355" TargetMode="External"/><Relationship Id="rId132" Type="http://schemas.openxmlformats.org/officeDocument/2006/relationships/hyperlink" Target="https://mistdb.com/mist/genes/GCF_002995515.1-MSR1_RS11010" TargetMode="External"/><Relationship Id="rId15" Type="http://schemas.openxmlformats.org/officeDocument/2006/relationships/hyperlink" Target="https://mistdb.com/mist/genes/GCF_002995515.1-MSR1_RS02185" TargetMode="External"/><Relationship Id="rId36" Type="http://schemas.openxmlformats.org/officeDocument/2006/relationships/hyperlink" Target="https://www.kegg.jp/entry/mgry:MSR1_00130" TargetMode="External"/><Relationship Id="rId57" Type="http://schemas.openxmlformats.org/officeDocument/2006/relationships/hyperlink" Target="https://www.genome.jp/entry/mgry:MSR1_23250" TargetMode="External"/><Relationship Id="rId106" Type="http://schemas.openxmlformats.org/officeDocument/2006/relationships/hyperlink" Target="https://mistdb.com/mist/genes/GCF_002995515.1-MSR1_RS11995" TargetMode="External"/><Relationship Id="rId127" Type="http://schemas.openxmlformats.org/officeDocument/2006/relationships/hyperlink" Target="https://mistdb.com/mist/genes/GCF_002995515.1-MSR1_RS18270" TargetMode="External"/><Relationship Id="rId10" Type="http://schemas.openxmlformats.org/officeDocument/2006/relationships/hyperlink" Target="https://mistdb.com/mist/genes/GCF_002995515.1-MSR1_RS01150" TargetMode="External"/><Relationship Id="rId31" Type="http://schemas.openxmlformats.org/officeDocument/2006/relationships/hyperlink" Target="https://www.kegg.jp/entry/mgry:MSR1_12760" TargetMode="External"/><Relationship Id="rId52" Type="http://schemas.openxmlformats.org/officeDocument/2006/relationships/hyperlink" Target="https://www.genome.jp/entry/mgry:MSR1_22040" TargetMode="External"/><Relationship Id="rId73" Type="http://schemas.openxmlformats.org/officeDocument/2006/relationships/hyperlink" Target="https://www.genome.jp/entry/mgry:MSR1_36360" TargetMode="External"/><Relationship Id="rId78" Type="http://schemas.openxmlformats.org/officeDocument/2006/relationships/hyperlink" Target="https://www.genome.jp/entry/mgry:MSR1_35150" TargetMode="External"/><Relationship Id="rId94" Type="http://schemas.openxmlformats.org/officeDocument/2006/relationships/hyperlink" Target="https://mistdb.com/mist/genes/GCF_002995515.1-MSR1_RS02190" TargetMode="External"/><Relationship Id="rId99" Type="http://schemas.openxmlformats.org/officeDocument/2006/relationships/hyperlink" Target="https://mistdb.com/mist/genes/GCF_002995515.1-MSR1_RS10755" TargetMode="External"/><Relationship Id="rId101" Type="http://schemas.openxmlformats.org/officeDocument/2006/relationships/hyperlink" Target="https://mistdb.com/mist/genes/GCF_002995515.1-MSR1_RS11145" TargetMode="External"/><Relationship Id="rId122" Type="http://schemas.openxmlformats.org/officeDocument/2006/relationships/hyperlink" Target="https://mistdb.com/mist/genes/GCF_002995515.1-MSR1_RS17405" TargetMode="External"/><Relationship Id="rId4" Type="http://schemas.openxmlformats.org/officeDocument/2006/relationships/hyperlink" Target="https://mistdb.com/mist/genes/GCF_002995515.1-MSR1_RS00080" TargetMode="External"/><Relationship Id="rId9" Type="http://schemas.openxmlformats.org/officeDocument/2006/relationships/hyperlink" Target="https://www.genome.jp/entry/mgry:MSR1_02260" TargetMode="External"/><Relationship Id="rId26" Type="http://schemas.openxmlformats.org/officeDocument/2006/relationships/hyperlink" Target="https://mistdb.com/mist/genes/GCF_002995515.1-MSR1_RS04525" TargetMode="External"/><Relationship Id="rId47" Type="http://schemas.openxmlformats.org/officeDocument/2006/relationships/hyperlink" Target="https://www.genome.jp/entry/mgry:MSR1_19620" TargetMode="External"/><Relationship Id="rId68" Type="http://schemas.openxmlformats.org/officeDocument/2006/relationships/hyperlink" Target="https://www.genome.jp/entry/mgry:MSR1_28220" TargetMode="External"/><Relationship Id="rId89" Type="http://schemas.openxmlformats.org/officeDocument/2006/relationships/hyperlink" Target="https://mistdb.com/mist/genes/GCF_002995515.1-MSR1_RS09025" TargetMode="External"/><Relationship Id="rId112" Type="http://schemas.openxmlformats.org/officeDocument/2006/relationships/hyperlink" Target="https://mistdb.com/mist/genes/GCF_002995515.1-MSR1_RS13430" TargetMode="External"/><Relationship Id="rId133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2"/>
  <sheetViews>
    <sheetView tabSelected="1" zoomScale="85" zoomScaleNormal="85" workbookViewId="0">
      <pane ySplit="1" topLeftCell="A2" activePane="bottomLeft" state="frozen"/>
      <selection pane="bottomLeft" activeCell="I2" sqref="I2"/>
    </sheetView>
  </sheetViews>
  <sheetFormatPr baseColWidth="10" defaultColWidth="9.3046875" defaultRowHeight="14.15" x14ac:dyDescent="0.35"/>
  <cols>
    <col min="1" max="1" width="10.3828125" style="4" bestFit="1" customWidth="1"/>
    <col min="2" max="2" width="14.15234375" style="4" customWidth="1"/>
    <col min="3" max="3" width="22.69140625" style="4" customWidth="1"/>
    <col min="4" max="4" width="23.69140625" style="4" customWidth="1"/>
    <col min="5" max="5" width="10.15234375" style="4" customWidth="1"/>
    <col min="6" max="7" width="10.84375" style="4" customWidth="1"/>
    <col min="8" max="8" width="17.3046875" style="3" customWidth="1"/>
    <col min="9" max="9" width="12.4609375" style="3" bestFit="1" customWidth="1"/>
    <col min="10" max="10" width="13" style="3" customWidth="1"/>
    <col min="11" max="11" width="25.84375" style="18" bestFit="1" customWidth="1"/>
    <col min="12" max="12" width="29.15234375" style="39" customWidth="1"/>
    <col min="13" max="13" width="42.15234375" style="2" customWidth="1"/>
    <col min="14" max="16" width="18.84375" style="1" customWidth="1"/>
    <col min="17" max="17" width="21.69140625" style="1" customWidth="1"/>
    <col min="18" max="16384" width="9.3046875" style="1"/>
  </cols>
  <sheetData>
    <row r="1" spans="1:17" s="6" customFormat="1" ht="160.75" x14ac:dyDescent="0.35">
      <c r="A1" s="8" t="s">
        <v>237</v>
      </c>
      <c r="B1" s="32" t="s">
        <v>224</v>
      </c>
      <c r="C1" s="9" t="s">
        <v>229</v>
      </c>
      <c r="D1" s="10" t="s">
        <v>230</v>
      </c>
      <c r="E1" s="11" t="s">
        <v>246</v>
      </c>
      <c r="F1" s="11" t="s">
        <v>247</v>
      </c>
      <c r="G1" s="11" t="s">
        <v>248</v>
      </c>
      <c r="H1" s="12" t="s">
        <v>225</v>
      </c>
      <c r="I1" s="13" t="s">
        <v>226</v>
      </c>
      <c r="J1" s="13" t="s">
        <v>249</v>
      </c>
      <c r="K1" s="34" t="s">
        <v>223</v>
      </c>
      <c r="L1" s="14" t="s">
        <v>227</v>
      </c>
      <c r="M1" s="15" t="s">
        <v>228</v>
      </c>
      <c r="N1" s="16" t="s">
        <v>231</v>
      </c>
      <c r="O1" s="16" t="s">
        <v>232</v>
      </c>
      <c r="P1" s="16" t="s">
        <v>233</v>
      </c>
      <c r="Q1" s="16" t="s">
        <v>234</v>
      </c>
    </row>
    <row r="2" spans="1:17" s="26" customFormat="1" ht="42.45" x14ac:dyDescent="0.4">
      <c r="A2" s="19">
        <v>1</v>
      </c>
      <c r="B2" s="19" t="s">
        <v>3</v>
      </c>
      <c r="C2" s="20" t="s">
        <v>0</v>
      </c>
      <c r="D2" s="19" t="s">
        <v>1</v>
      </c>
      <c r="E2" s="19">
        <v>645</v>
      </c>
      <c r="F2" s="21">
        <v>68.319999999999993</v>
      </c>
      <c r="G2" s="22">
        <v>645</v>
      </c>
      <c r="H2" s="23">
        <v>2</v>
      </c>
      <c r="I2" s="24" t="s">
        <v>2</v>
      </c>
      <c r="J2" s="24"/>
      <c r="K2" s="19" t="s">
        <v>238</v>
      </c>
      <c r="L2" s="37" t="s">
        <v>53</v>
      </c>
      <c r="M2" s="25"/>
      <c r="N2" s="37">
        <v>2.4365933429545348</v>
      </c>
      <c r="O2" s="37">
        <v>4.3488394100154109</v>
      </c>
      <c r="P2" s="37">
        <v>1.1867143519357275</v>
      </c>
      <c r="Q2" s="37">
        <v>2.5960296950744497</v>
      </c>
    </row>
    <row r="3" spans="1:17" s="26" customFormat="1" ht="49.4" customHeight="1" x14ac:dyDescent="0.4">
      <c r="A3" s="19"/>
      <c r="B3" s="19" t="s">
        <v>54</v>
      </c>
      <c r="C3" s="20" t="s">
        <v>55</v>
      </c>
      <c r="D3" s="19" t="s">
        <v>56</v>
      </c>
      <c r="E3" s="19">
        <v>175</v>
      </c>
      <c r="F3" s="21">
        <v>19.646000000000001</v>
      </c>
      <c r="G3" s="22">
        <v>175</v>
      </c>
      <c r="H3" s="23">
        <v>0</v>
      </c>
      <c r="I3" s="27" t="s">
        <v>14</v>
      </c>
      <c r="J3" s="24"/>
      <c r="K3" s="19" t="s">
        <v>238</v>
      </c>
      <c r="L3" s="37" t="s">
        <v>57</v>
      </c>
      <c r="M3" s="25"/>
      <c r="N3" s="37">
        <v>0.19693110220861634</v>
      </c>
      <c r="O3" s="37">
        <v>0.64437153466805919</v>
      </c>
      <c r="P3" s="37">
        <v>0.74279024063797383</v>
      </c>
      <c r="Q3" s="37">
        <v>0.60932367817578748</v>
      </c>
    </row>
    <row r="4" spans="1:17" s="26" customFormat="1" ht="45" customHeight="1" x14ac:dyDescent="0.4">
      <c r="A4" s="19">
        <v>2</v>
      </c>
      <c r="B4" s="19"/>
      <c r="C4" s="27" t="s">
        <v>4</v>
      </c>
      <c r="D4" s="19" t="s">
        <v>6</v>
      </c>
      <c r="E4" s="19">
        <v>642</v>
      </c>
      <c r="F4" s="21">
        <v>68.245000000000005</v>
      </c>
      <c r="G4" s="22">
        <v>642</v>
      </c>
      <c r="H4" s="23">
        <v>2</v>
      </c>
      <c r="I4" s="24" t="s">
        <v>2</v>
      </c>
      <c r="J4" s="24"/>
      <c r="K4" s="19"/>
      <c r="L4" s="37" t="s">
        <v>5</v>
      </c>
      <c r="M4" s="25"/>
      <c r="N4" s="37" t="s">
        <v>220</v>
      </c>
      <c r="O4" s="37" t="s">
        <v>220</v>
      </c>
      <c r="P4" s="37" t="s">
        <v>220</v>
      </c>
      <c r="Q4" s="37" t="s">
        <v>220</v>
      </c>
    </row>
    <row r="5" spans="1:17" s="26" customFormat="1" ht="46.4" customHeight="1" x14ac:dyDescent="0.4">
      <c r="A5" s="19">
        <v>3</v>
      </c>
      <c r="B5" s="19"/>
      <c r="C5" s="27" t="s">
        <v>7</v>
      </c>
      <c r="D5" s="19" t="s">
        <v>8</v>
      </c>
      <c r="E5" s="19">
        <v>652</v>
      </c>
      <c r="F5" s="21">
        <v>69.363</v>
      </c>
      <c r="G5" s="22">
        <v>652</v>
      </c>
      <c r="H5" s="23">
        <v>2</v>
      </c>
      <c r="I5" s="24" t="s">
        <v>2</v>
      </c>
      <c r="J5" s="24"/>
      <c r="K5" s="19"/>
      <c r="L5" s="37" t="s">
        <v>58</v>
      </c>
      <c r="M5" s="25"/>
      <c r="N5" s="37">
        <v>0.52850590721231283</v>
      </c>
      <c r="O5" s="37">
        <v>2.1242075208630369</v>
      </c>
      <c r="P5" s="37">
        <v>0.50437541007654474</v>
      </c>
      <c r="Q5" s="37">
        <v>0.63381378804003208</v>
      </c>
    </row>
    <row r="6" spans="1:17" s="26" customFormat="1" ht="40.4" customHeight="1" x14ac:dyDescent="0.4">
      <c r="A6" s="19">
        <v>4</v>
      </c>
      <c r="B6" s="19"/>
      <c r="C6" s="27" t="s">
        <v>9</v>
      </c>
      <c r="D6" s="19" t="s">
        <v>11</v>
      </c>
      <c r="E6" s="19">
        <v>676</v>
      </c>
      <c r="F6" s="21">
        <v>72.337000000000003</v>
      </c>
      <c r="G6" s="22">
        <v>676</v>
      </c>
      <c r="H6" s="23">
        <v>2</v>
      </c>
      <c r="I6" s="24" t="s">
        <v>2</v>
      </c>
      <c r="J6" s="24"/>
      <c r="K6" s="19"/>
      <c r="L6" s="37" t="s">
        <v>10</v>
      </c>
      <c r="M6" s="25"/>
      <c r="N6" s="37">
        <v>0.31131604194117707</v>
      </c>
      <c r="O6" s="37">
        <v>0.79659739274227925</v>
      </c>
      <c r="P6" s="37">
        <v>0.26765446363835638</v>
      </c>
      <c r="Q6" s="37">
        <v>0.25601600494060955</v>
      </c>
    </row>
    <row r="7" spans="1:17" s="26" customFormat="1" ht="42.45" x14ac:dyDescent="0.4">
      <c r="A7" s="19">
        <v>5</v>
      </c>
      <c r="B7" s="19" t="s">
        <v>13</v>
      </c>
      <c r="C7" s="20" t="s">
        <v>12</v>
      </c>
      <c r="D7" s="19" t="s">
        <v>16</v>
      </c>
      <c r="E7" s="19">
        <v>479</v>
      </c>
      <c r="F7" s="21">
        <v>50.267000000000003</v>
      </c>
      <c r="G7" s="22">
        <v>479</v>
      </c>
      <c r="H7" s="23">
        <v>0</v>
      </c>
      <c r="I7" s="24" t="s">
        <v>15</v>
      </c>
      <c r="J7" s="24"/>
      <c r="K7" s="19" t="s">
        <v>250</v>
      </c>
      <c r="L7" s="37" t="s">
        <v>59</v>
      </c>
      <c r="M7" s="25"/>
      <c r="N7" s="37">
        <v>0.12310942984657863</v>
      </c>
      <c r="O7" s="37">
        <v>0.22707190847384962</v>
      </c>
      <c r="P7" s="37">
        <v>0.67144436831230114</v>
      </c>
      <c r="Q7" s="37">
        <v>0.41359850416449767</v>
      </c>
    </row>
    <row r="8" spans="1:17" s="26" customFormat="1" ht="70.75" x14ac:dyDescent="0.4">
      <c r="A8" s="19">
        <v>6</v>
      </c>
      <c r="B8" s="19" t="s">
        <v>60</v>
      </c>
      <c r="C8" s="27" t="s">
        <v>17</v>
      </c>
      <c r="D8" s="19" t="s">
        <v>18</v>
      </c>
      <c r="E8" s="19">
        <v>562</v>
      </c>
      <c r="F8" s="21">
        <v>59.475999999999999</v>
      </c>
      <c r="G8" s="22">
        <v>540</v>
      </c>
      <c r="H8" s="23">
        <v>1</v>
      </c>
      <c r="I8" s="28" t="s">
        <v>2</v>
      </c>
      <c r="J8" s="28"/>
      <c r="K8" s="40" t="s">
        <v>241</v>
      </c>
      <c r="L8" s="37" t="s">
        <v>61</v>
      </c>
      <c r="M8" s="25"/>
      <c r="N8" s="37">
        <v>1.1241098217994177</v>
      </c>
      <c r="O8" s="37">
        <v>2.180232482356975</v>
      </c>
      <c r="P8" s="37">
        <v>0.78552907690789786</v>
      </c>
      <c r="Q8" s="37">
        <v>0.82299714909882693</v>
      </c>
    </row>
    <row r="9" spans="1:17" s="26" customFormat="1" ht="84.9" x14ac:dyDescent="0.4">
      <c r="A9" s="19"/>
      <c r="B9" s="19" t="s">
        <v>210</v>
      </c>
      <c r="C9" s="35" t="s">
        <v>211</v>
      </c>
      <c r="D9" s="19" t="s">
        <v>221</v>
      </c>
      <c r="E9" s="19">
        <v>165</v>
      </c>
      <c r="F9" s="21">
        <v>18.466999999999999</v>
      </c>
      <c r="G9" s="22" t="s">
        <v>213</v>
      </c>
      <c r="H9" s="23">
        <v>0</v>
      </c>
      <c r="I9" s="28" t="s">
        <v>14</v>
      </c>
      <c r="J9" s="28"/>
      <c r="K9" s="19" t="s">
        <v>255</v>
      </c>
      <c r="L9" s="37" t="s">
        <v>212</v>
      </c>
      <c r="M9" s="42" t="s">
        <v>220</v>
      </c>
      <c r="N9" s="37" t="s">
        <v>220</v>
      </c>
      <c r="O9" s="37" t="s">
        <v>220</v>
      </c>
      <c r="P9" s="37" t="s">
        <v>220</v>
      </c>
      <c r="Q9" s="37" t="s">
        <v>220</v>
      </c>
    </row>
    <row r="10" spans="1:17" s="26" customFormat="1" ht="93.9" x14ac:dyDescent="0.4">
      <c r="A10" s="19">
        <v>7</v>
      </c>
      <c r="B10" s="19" t="s">
        <v>20</v>
      </c>
      <c r="C10" s="27" t="s">
        <v>19</v>
      </c>
      <c r="D10" s="19" t="s">
        <v>22</v>
      </c>
      <c r="E10" s="19">
        <v>598</v>
      </c>
      <c r="F10" s="21">
        <v>63.381999999999998</v>
      </c>
      <c r="G10" s="22">
        <v>598</v>
      </c>
      <c r="H10" s="23">
        <v>2</v>
      </c>
      <c r="I10" s="28" t="s">
        <v>2</v>
      </c>
      <c r="J10" s="28"/>
      <c r="K10" s="19" t="s">
        <v>242</v>
      </c>
      <c r="L10" s="37" t="s">
        <v>21</v>
      </c>
      <c r="M10" s="25"/>
      <c r="N10" s="37">
        <v>1.8589589139725173</v>
      </c>
      <c r="O10" s="37">
        <v>5.2487744137227708</v>
      </c>
      <c r="P10" s="37">
        <v>1.80895257757237</v>
      </c>
      <c r="Q10" s="37">
        <v>1.7532740454469211</v>
      </c>
    </row>
    <row r="11" spans="1:17" s="26" customFormat="1" ht="49" customHeight="1" x14ac:dyDescent="0.4">
      <c r="A11" s="19"/>
      <c r="B11" s="19" t="s">
        <v>62</v>
      </c>
      <c r="C11" s="27" t="s">
        <v>64</v>
      </c>
      <c r="D11" s="19" t="s">
        <v>169</v>
      </c>
      <c r="E11" s="19">
        <v>173</v>
      </c>
      <c r="F11" s="21">
        <v>19.417999999999999</v>
      </c>
      <c r="G11" s="22">
        <v>173</v>
      </c>
      <c r="H11" s="23">
        <v>0</v>
      </c>
      <c r="I11" s="27" t="s">
        <v>14</v>
      </c>
      <c r="J11" s="27"/>
      <c r="K11" s="19" t="s">
        <v>238</v>
      </c>
      <c r="L11" s="37" t="s">
        <v>63</v>
      </c>
      <c r="M11" s="25"/>
      <c r="N11" s="37">
        <v>0.145107127943191</v>
      </c>
      <c r="O11" s="37">
        <v>0.6350886403992978</v>
      </c>
      <c r="P11" s="37">
        <v>0.6168711148979571</v>
      </c>
      <c r="Q11" s="37">
        <v>0.29999302178322618</v>
      </c>
    </row>
    <row r="12" spans="1:17" s="26" customFormat="1" ht="51.45" x14ac:dyDescent="0.4">
      <c r="A12" s="19">
        <v>8</v>
      </c>
      <c r="B12" s="19"/>
      <c r="C12" s="27" t="s">
        <v>23</v>
      </c>
      <c r="D12" s="19" t="s">
        <v>24</v>
      </c>
      <c r="E12" s="19">
        <v>859</v>
      </c>
      <c r="F12" s="21">
        <v>91.665999999999997</v>
      </c>
      <c r="G12" s="22">
        <v>881</v>
      </c>
      <c r="H12" s="23">
        <v>2</v>
      </c>
      <c r="I12" s="28" t="s">
        <v>2</v>
      </c>
      <c r="J12" s="28"/>
      <c r="K12" s="40" t="s">
        <v>243</v>
      </c>
      <c r="L12" s="37" t="s">
        <v>65</v>
      </c>
      <c r="M12" s="25"/>
      <c r="N12" s="37" t="s">
        <v>220</v>
      </c>
      <c r="O12" s="37" t="s">
        <v>220</v>
      </c>
      <c r="P12" s="37" t="s">
        <v>220</v>
      </c>
      <c r="Q12" s="37" t="s">
        <v>220</v>
      </c>
    </row>
    <row r="13" spans="1:17" s="26" customFormat="1" ht="42.45" x14ac:dyDescent="0.4">
      <c r="A13" s="19">
        <v>9</v>
      </c>
      <c r="B13" s="19"/>
      <c r="C13" s="27" t="s">
        <v>25</v>
      </c>
      <c r="D13" s="19" t="s">
        <v>27</v>
      </c>
      <c r="E13" s="19">
        <v>472</v>
      </c>
      <c r="F13" s="21">
        <v>51.212000000000003</v>
      </c>
      <c r="G13" s="22">
        <v>472</v>
      </c>
      <c r="H13" s="23">
        <v>0</v>
      </c>
      <c r="I13" s="28" t="s">
        <v>26</v>
      </c>
      <c r="J13" s="28"/>
      <c r="K13" s="19"/>
      <c r="L13" s="37" t="s">
        <v>66</v>
      </c>
      <c r="M13" s="25"/>
      <c r="N13" s="37">
        <v>0</v>
      </c>
      <c r="O13" s="37">
        <v>0</v>
      </c>
      <c r="P13" s="37">
        <v>0.5450982313171151</v>
      </c>
      <c r="Q13" s="37">
        <v>7.0068981143975348E-2</v>
      </c>
    </row>
    <row r="14" spans="1:17" s="26" customFormat="1" ht="42.45" x14ac:dyDescent="0.4">
      <c r="A14" s="19">
        <v>10</v>
      </c>
      <c r="B14" s="19"/>
      <c r="C14" s="27" t="s">
        <v>28</v>
      </c>
      <c r="D14" s="19" t="s">
        <v>30</v>
      </c>
      <c r="E14" s="19">
        <v>462</v>
      </c>
      <c r="F14" s="21">
        <v>49.478999999999999</v>
      </c>
      <c r="G14" s="22">
        <v>462</v>
      </c>
      <c r="H14" s="23">
        <v>0</v>
      </c>
      <c r="I14" s="28" t="s">
        <v>29</v>
      </c>
      <c r="J14" s="28"/>
      <c r="K14" s="19"/>
      <c r="L14" s="37" t="s">
        <v>67</v>
      </c>
      <c r="M14" s="25"/>
      <c r="N14" s="37">
        <v>0.64861873255971669</v>
      </c>
      <c r="O14" s="37">
        <v>0.727448508415793</v>
      </c>
      <c r="P14" s="37">
        <v>0.83219964293997872</v>
      </c>
      <c r="Q14" s="37">
        <v>0.6608891111582984</v>
      </c>
    </row>
    <row r="15" spans="1:17" s="26" customFormat="1" ht="45" customHeight="1" x14ac:dyDescent="0.4">
      <c r="A15" s="19">
        <v>11</v>
      </c>
      <c r="B15" s="19"/>
      <c r="C15" s="27" t="s">
        <v>31</v>
      </c>
      <c r="D15" s="19" t="s">
        <v>68</v>
      </c>
      <c r="E15" s="19">
        <v>690</v>
      </c>
      <c r="F15" s="21">
        <v>73.786000000000001</v>
      </c>
      <c r="G15" s="22">
        <v>690</v>
      </c>
      <c r="H15" s="23">
        <v>3</v>
      </c>
      <c r="I15" s="28" t="s">
        <v>2</v>
      </c>
      <c r="J15" s="28"/>
      <c r="K15" s="19"/>
      <c r="L15" s="37" t="s">
        <v>32</v>
      </c>
      <c r="M15" s="25"/>
      <c r="N15" s="37" t="s">
        <v>220</v>
      </c>
      <c r="O15" s="37" t="s">
        <v>220</v>
      </c>
      <c r="P15" s="37" t="s">
        <v>220</v>
      </c>
      <c r="Q15" s="37" t="s">
        <v>220</v>
      </c>
    </row>
    <row r="16" spans="1:17" s="26" customFormat="1" ht="56.6" x14ac:dyDescent="0.4">
      <c r="A16" s="19">
        <v>12</v>
      </c>
      <c r="B16" s="19" t="s">
        <v>146</v>
      </c>
      <c r="C16" s="27" t="s">
        <v>145</v>
      </c>
      <c r="D16" s="19" t="s">
        <v>148</v>
      </c>
      <c r="E16" s="19">
        <v>979</v>
      </c>
      <c r="F16" s="21">
        <v>106.056</v>
      </c>
      <c r="G16" s="22">
        <v>975</v>
      </c>
      <c r="H16" s="23">
        <v>2</v>
      </c>
      <c r="I16" s="27" t="s">
        <v>2</v>
      </c>
      <c r="J16" s="27"/>
      <c r="K16" s="19"/>
      <c r="L16" s="37" t="s">
        <v>147</v>
      </c>
      <c r="M16" s="25"/>
      <c r="N16" s="37">
        <v>0.83627292540018472</v>
      </c>
      <c r="O16" s="37">
        <v>1.2728349340815461</v>
      </c>
      <c r="P16" s="37">
        <v>0.63852656165503774</v>
      </c>
      <c r="Q16" s="37">
        <v>0.5187022311627717</v>
      </c>
    </row>
    <row r="17" spans="1:17" s="26" customFormat="1" ht="51.45" x14ac:dyDescent="0.4">
      <c r="A17" s="19">
        <v>13</v>
      </c>
      <c r="B17" s="19"/>
      <c r="C17" s="27" t="s">
        <v>33</v>
      </c>
      <c r="D17" s="19" t="s">
        <v>68</v>
      </c>
      <c r="E17" s="19">
        <v>566</v>
      </c>
      <c r="F17" s="21">
        <v>58.781999999999996</v>
      </c>
      <c r="G17" s="22">
        <v>535</v>
      </c>
      <c r="H17" s="23">
        <v>1</v>
      </c>
      <c r="I17" s="28" t="s">
        <v>2</v>
      </c>
      <c r="J17" s="29" t="s">
        <v>257</v>
      </c>
      <c r="K17" s="40" t="s">
        <v>243</v>
      </c>
      <c r="L17" s="37" t="s">
        <v>34</v>
      </c>
      <c r="M17" s="25"/>
      <c r="N17" s="37" t="s">
        <v>220</v>
      </c>
      <c r="O17" s="37" t="s">
        <v>220</v>
      </c>
      <c r="P17" s="37" t="s">
        <v>220</v>
      </c>
      <c r="Q17" s="37" t="s">
        <v>220</v>
      </c>
    </row>
    <row r="18" spans="1:17" s="26" customFormat="1" ht="45" customHeight="1" x14ac:dyDescent="0.4">
      <c r="A18" s="19">
        <v>14</v>
      </c>
      <c r="B18" s="19"/>
      <c r="C18" s="27" t="s">
        <v>35</v>
      </c>
      <c r="D18" s="19" t="s">
        <v>37</v>
      </c>
      <c r="E18" s="19">
        <v>539</v>
      </c>
      <c r="F18" s="21">
        <v>58.578000000000003</v>
      </c>
      <c r="G18" s="22">
        <v>539</v>
      </c>
      <c r="H18" s="23">
        <v>2</v>
      </c>
      <c r="I18" s="28" t="s">
        <v>152</v>
      </c>
      <c r="J18" s="30" t="s">
        <v>219</v>
      </c>
      <c r="K18" s="19"/>
      <c r="L18" s="37" t="s">
        <v>36</v>
      </c>
      <c r="M18" s="25"/>
      <c r="N18" s="37">
        <v>3.1298753824296797</v>
      </c>
      <c r="O18" s="37">
        <v>3.8681029433577598</v>
      </c>
      <c r="P18" s="37">
        <v>0.89452926365822372</v>
      </c>
      <c r="Q18" s="37">
        <v>3.0751115491406638</v>
      </c>
    </row>
    <row r="19" spans="1:17" s="26" customFormat="1" ht="43" customHeight="1" x14ac:dyDescent="0.4">
      <c r="A19" s="19">
        <v>15</v>
      </c>
      <c r="B19" s="19"/>
      <c r="C19" s="28" t="s">
        <v>38</v>
      </c>
      <c r="D19" s="19" t="s">
        <v>40</v>
      </c>
      <c r="E19" s="19">
        <v>413</v>
      </c>
      <c r="F19" s="21">
        <v>42.307000000000002</v>
      </c>
      <c r="G19" s="22">
        <v>413</v>
      </c>
      <c r="H19" s="23">
        <v>2</v>
      </c>
      <c r="I19" s="28" t="s">
        <v>2</v>
      </c>
      <c r="J19" s="28"/>
      <c r="K19" s="19"/>
      <c r="L19" s="37" t="s">
        <v>39</v>
      </c>
      <c r="M19" s="25"/>
      <c r="N19" s="37" t="s">
        <v>220</v>
      </c>
      <c r="O19" s="37" t="s">
        <v>220</v>
      </c>
      <c r="P19" s="37" t="s">
        <v>220</v>
      </c>
      <c r="Q19" s="37" t="s">
        <v>220</v>
      </c>
    </row>
    <row r="20" spans="1:17" s="26" customFormat="1" ht="50.15" customHeight="1" x14ac:dyDescent="0.4">
      <c r="A20" s="19">
        <v>16</v>
      </c>
      <c r="B20" s="19" t="s">
        <v>43</v>
      </c>
      <c r="C20" s="28" t="s">
        <v>41</v>
      </c>
      <c r="D20" s="19" t="s">
        <v>42</v>
      </c>
      <c r="E20" s="19">
        <v>443</v>
      </c>
      <c r="F20" s="21">
        <v>47.01</v>
      </c>
      <c r="G20" s="22">
        <v>443</v>
      </c>
      <c r="H20" s="23">
        <v>0</v>
      </c>
      <c r="I20" s="28" t="s">
        <v>2</v>
      </c>
      <c r="J20" s="28"/>
      <c r="K20" s="19"/>
      <c r="L20" s="37" t="s">
        <v>69</v>
      </c>
      <c r="M20" s="25"/>
      <c r="N20" s="37">
        <v>0</v>
      </c>
      <c r="O20" s="37">
        <v>0.13680749914553655</v>
      </c>
      <c r="P20" s="37">
        <v>0.38589197661346336</v>
      </c>
      <c r="Q20" s="37">
        <v>0.12343980254274184</v>
      </c>
    </row>
    <row r="21" spans="1:17" s="26" customFormat="1" ht="42" customHeight="1" x14ac:dyDescent="0.4">
      <c r="A21" s="19">
        <v>17</v>
      </c>
      <c r="B21" s="19"/>
      <c r="C21" s="28" t="s">
        <v>44</v>
      </c>
      <c r="D21" s="19" t="s">
        <v>45</v>
      </c>
      <c r="E21" s="19">
        <v>806</v>
      </c>
      <c r="F21" s="21">
        <v>86.311999999999998</v>
      </c>
      <c r="G21" s="22">
        <v>806</v>
      </c>
      <c r="H21" s="23">
        <v>2</v>
      </c>
      <c r="I21" s="28" t="s">
        <v>47</v>
      </c>
      <c r="J21" s="31" t="s">
        <v>217</v>
      </c>
      <c r="K21" s="19"/>
      <c r="L21" s="37" t="s">
        <v>46</v>
      </c>
      <c r="M21" s="25"/>
      <c r="N21" s="37">
        <v>4.3790314284375249</v>
      </c>
      <c r="O21" s="37">
        <v>9.0771178310633971</v>
      </c>
      <c r="P21" s="37">
        <v>4.5225854322383299</v>
      </c>
      <c r="Q21" s="37">
        <v>3.7032890249168795</v>
      </c>
    </row>
    <row r="22" spans="1:17" s="26" customFormat="1" ht="42.45" customHeight="1" x14ac:dyDescent="0.4">
      <c r="A22" s="19">
        <v>18</v>
      </c>
      <c r="B22" s="19"/>
      <c r="C22" s="28" t="s">
        <v>48</v>
      </c>
      <c r="D22" s="19" t="s">
        <v>50</v>
      </c>
      <c r="E22" s="19">
        <v>739</v>
      </c>
      <c r="F22" s="21">
        <v>79.114000000000004</v>
      </c>
      <c r="G22" s="22">
        <v>739</v>
      </c>
      <c r="H22" s="23">
        <v>2</v>
      </c>
      <c r="I22" s="28" t="s">
        <v>2</v>
      </c>
      <c r="J22" s="23" t="s">
        <v>218</v>
      </c>
      <c r="K22" s="40" t="s">
        <v>258</v>
      </c>
      <c r="L22" s="37" t="s">
        <v>49</v>
      </c>
      <c r="M22" s="25"/>
      <c r="N22" s="37" t="s">
        <v>220</v>
      </c>
      <c r="O22" s="37" t="s">
        <v>220</v>
      </c>
      <c r="P22" s="37" t="s">
        <v>220</v>
      </c>
      <c r="Q22" s="37" t="s">
        <v>220</v>
      </c>
    </row>
    <row r="23" spans="1:17" s="26" customFormat="1" ht="52" customHeight="1" x14ac:dyDescent="0.4">
      <c r="A23" s="19">
        <v>19</v>
      </c>
      <c r="B23" s="19"/>
      <c r="C23" s="28" t="s">
        <v>51</v>
      </c>
      <c r="D23" s="19" t="s">
        <v>52</v>
      </c>
      <c r="E23" s="19">
        <v>560</v>
      </c>
      <c r="F23" s="21">
        <v>58.704999999999998</v>
      </c>
      <c r="G23" s="22">
        <v>626</v>
      </c>
      <c r="H23" s="23">
        <v>2</v>
      </c>
      <c r="I23" s="28" t="s">
        <v>2</v>
      </c>
      <c r="J23" s="23"/>
      <c r="K23" s="40" t="s">
        <v>243</v>
      </c>
      <c r="L23" s="37" t="s">
        <v>70</v>
      </c>
      <c r="M23" s="25"/>
      <c r="N23" s="37">
        <v>1.3012423964577593</v>
      </c>
      <c r="O23" s="37">
        <v>2.5902870417844834</v>
      </c>
      <c r="P23" s="37">
        <v>0.74654208766305541</v>
      </c>
      <c r="Q23" s="37">
        <v>1.1915678104746883</v>
      </c>
    </row>
    <row r="24" spans="1:17" s="26" customFormat="1" ht="55.95" customHeight="1" x14ac:dyDescent="0.4">
      <c r="A24" s="19">
        <v>20</v>
      </c>
      <c r="B24" s="19"/>
      <c r="C24" s="28" t="s">
        <v>71</v>
      </c>
      <c r="D24" s="19" t="s">
        <v>111</v>
      </c>
      <c r="E24" s="19">
        <v>461</v>
      </c>
      <c r="F24" s="21">
        <v>49.692489999999999</v>
      </c>
      <c r="G24" s="19">
        <v>461</v>
      </c>
      <c r="H24" s="23">
        <v>0</v>
      </c>
      <c r="I24" s="28" t="s">
        <v>26</v>
      </c>
      <c r="J24" s="23"/>
      <c r="K24" s="19"/>
      <c r="L24" s="37" t="s">
        <v>183</v>
      </c>
      <c r="M24" s="25"/>
      <c r="N24" s="37">
        <v>0</v>
      </c>
      <c r="O24" s="37">
        <v>0</v>
      </c>
      <c r="P24" s="37">
        <v>0.24483592468589102</v>
      </c>
      <c r="Q24" s="37">
        <v>2.2598870056497175E-2</v>
      </c>
    </row>
    <row r="25" spans="1:17" s="26" customFormat="1" ht="45.45" customHeight="1" x14ac:dyDescent="0.4">
      <c r="A25" s="19">
        <v>21</v>
      </c>
      <c r="B25" s="19"/>
      <c r="C25" s="28" t="s">
        <v>72</v>
      </c>
      <c r="D25" s="19" t="s">
        <v>112</v>
      </c>
      <c r="E25" s="19">
        <v>342</v>
      </c>
      <c r="F25" s="21">
        <v>37.36439</v>
      </c>
      <c r="G25" s="19">
        <v>342</v>
      </c>
      <c r="H25" s="23">
        <v>0</v>
      </c>
      <c r="I25" s="28" t="s">
        <v>26</v>
      </c>
      <c r="J25" s="23"/>
      <c r="K25" s="19"/>
      <c r="L25" s="37" t="s">
        <v>184</v>
      </c>
      <c r="M25" s="25"/>
      <c r="N25" s="37">
        <v>0.62804138972170076</v>
      </c>
      <c r="O25" s="37">
        <v>1.9409665764593473</v>
      </c>
      <c r="P25" s="37">
        <v>0.97451846788834473</v>
      </c>
      <c r="Q25" s="37">
        <v>0.68138675315025621</v>
      </c>
    </row>
    <row r="26" spans="1:17" s="26" customFormat="1" ht="50.7" customHeight="1" x14ac:dyDescent="0.4">
      <c r="A26" s="19"/>
      <c r="B26" s="19"/>
      <c r="C26" s="28" t="s">
        <v>73</v>
      </c>
      <c r="D26" s="19" t="s">
        <v>113</v>
      </c>
      <c r="E26" s="19">
        <v>373</v>
      </c>
      <c r="F26" s="21">
        <v>40.575659999999999</v>
      </c>
      <c r="G26" s="19">
        <v>373</v>
      </c>
      <c r="H26" s="23">
        <v>2</v>
      </c>
      <c r="I26" s="27" t="s">
        <v>14</v>
      </c>
      <c r="J26" s="23"/>
      <c r="K26" s="19"/>
      <c r="L26" s="37" t="s">
        <v>185</v>
      </c>
      <c r="M26" s="25"/>
      <c r="N26" s="37">
        <v>2.323692955413819</v>
      </c>
      <c r="O26" s="37">
        <v>3.6592456648376697</v>
      </c>
      <c r="P26" s="37">
        <v>0.60002415951153065</v>
      </c>
      <c r="Q26" s="37">
        <v>1.8456699720097631</v>
      </c>
    </row>
    <row r="27" spans="1:17" s="26" customFormat="1" ht="52.95" customHeight="1" x14ac:dyDescent="0.4">
      <c r="A27" s="19">
        <v>22</v>
      </c>
      <c r="B27" s="19"/>
      <c r="C27" s="28" t="s">
        <v>74</v>
      </c>
      <c r="D27" s="19" t="s">
        <v>114</v>
      </c>
      <c r="E27" s="19">
        <v>642</v>
      </c>
      <c r="F27" s="21">
        <v>66.854569999999995</v>
      </c>
      <c r="G27" s="19">
        <v>642</v>
      </c>
      <c r="H27" s="23">
        <v>0</v>
      </c>
      <c r="I27" s="28" t="s">
        <v>26</v>
      </c>
      <c r="J27" s="23"/>
      <c r="K27" s="19" t="s">
        <v>239</v>
      </c>
      <c r="L27" s="37" t="s">
        <v>186</v>
      </c>
      <c r="M27" s="25"/>
      <c r="N27" s="37" t="s">
        <v>220</v>
      </c>
      <c r="O27" s="37" t="s">
        <v>220</v>
      </c>
      <c r="P27" s="37" t="s">
        <v>220</v>
      </c>
      <c r="Q27" s="37" t="s">
        <v>220</v>
      </c>
    </row>
    <row r="28" spans="1:17" s="26" customFormat="1" ht="48" customHeight="1" x14ac:dyDescent="0.4">
      <c r="A28" s="19">
        <v>23</v>
      </c>
      <c r="B28" s="19"/>
      <c r="C28" s="28" t="s">
        <v>75</v>
      </c>
      <c r="D28" s="19" t="s">
        <v>115</v>
      </c>
      <c r="E28" s="19">
        <v>653</v>
      </c>
      <c r="F28" s="21">
        <v>69.797619999999995</v>
      </c>
      <c r="G28" s="19">
        <v>653</v>
      </c>
      <c r="H28" s="23">
        <v>1</v>
      </c>
      <c r="I28" s="28" t="s">
        <v>2</v>
      </c>
      <c r="J28" s="23"/>
      <c r="K28" s="19"/>
      <c r="L28" s="37" t="s">
        <v>187</v>
      </c>
      <c r="M28" s="25"/>
      <c r="N28" s="37" t="s">
        <v>220</v>
      </c>
      <c r="O28" s="37" t="s">
        <v>220</v>
      </c>
      <c r="P28" s="37" t="s">
        <v>220</v>
      </c>
      <c r="Q28" s="37" t="s">
        <v>220</v>
      </c>
    </row>
    <row r="29" spans="1:17" s="26" customFormat="1" ht="48.45" customHeight="1" x14ac:dyDescent="0.4">
      <c r="A29" s="19">
        <v>24</v>
      </c>
      <c r="B29" s="19"/>
      <c r="C29" s="28" t="s">
        <v>76</v>
      </c>
      <c r="D29" s="19" t="s">
        <v>116</v>
      </c>
      <c r="E29" s="19">
        <v>570</v>
      </c>
      <c r="F29" s="21">
        <v>59.915889900000003</v>
      </c>
      <c r="G29" s="19">
        <v>570</v>
      </c>
      <c r="H29" s="23">
        <v>2</v>
      </c>
      <c r="I29" s="28" t="s">
        <v>2</v>
      </c>
      <c r="J29" s="23"/>
      <c r="K29" s="19"/>
      <c r="L29" s="37" t="s">
        <v>188</v>
      </c>
      <c r="M29" s="25"/>
      <c r="N29" s="37">
        <v>0.42967156109642118</v>
      </c>
      <c r="O29" s="37">
        <v>1.3278086314489812</v>
      </c>
      <c r="P29" s="37">
        <v>0.31636339532905966</v>
      </c>
      <c r="Q29" s="37">
        <v>0.39245812664686275</v>
      </c>
    </row>
    <row r="30" spans="1:17" s="26" customFormat="1" ht="63.45" customHeight="1" x14ac:dyDescent="0.4">
      <c r="A30" s="19">
        <v>25</v>
      </c>
      <c r="B30" s="19"/>
      <c r="C30" s="28" t="s">
        <v>214</v>
      </c>
      <c r="D30" s="19" t="s">
        <v>222</v>
      </c>
      <c r="E30" s="19">
        <v>733</v>
      </c>
      <c r="F30" s="21">
        <v>76.67116</v>
      </c>
      <c r="G30" s="19">
        <v>733</v>
      </c>
      <c r="H30" s="23">
        <v>0</v>
      </c>
      <c r="I30" s="28" t="s">
        <v>2</v>
      </c>
      <c r="J30" s="23"/>
      <c r="K30" s="19"/>
      <c r="L30" s="37" t="s">
        <v>215</v>
      </c>
      <c r="M30" s="25"/>
      <c r="N30" s="37" t="s">
        <v>220</v>
      </c>
      <c r="O30" s="37" t="s">
        <v>220</v>
      </c>
      <c r="P30" s="37" t="s">
        <v>220</v>
      </c>
      <c r="Q30" s="37" t="s">
        <v>220</v>
      </c>
    </row>
    <row r="31" spans="1:17" s="26" customFormat="1" ht="51.45" x14ac:dyDescent="0.4">
      <c r="A31" s="19">
        <v>26</v>
      </c>
      <c r="B31" s="33" t="s">
        <v>117</v>
      </c>
      <c r="C31" s="28" t="s">
        <v>77</v>
      </c>
      <c r="D31" s="19" t="s">
        <v>118</v>
      </c>
      <c r="E31" s="19">
        <v>696</v>
      </c>
      <c r="F31" s="21">
        <v>74.618339899999995</v>
      </c>
      <c r="G31" s="19">
        <v>696</v>
      </c>
      <c r="H31" s="23">
        <v>2</v>
      </c>
      <c r="I31" s="28" t="s">
        <v>2</v>
      </c>
      <c r="J31" s="23"/>
      <c r="K31" s="40" t="s">
        <v>244</v>
      </c>
      <c r="L31" s="37" t="s">
        <v>189</v>
      </c>
      <c r="M31" s="25"/>
      <c r="N31" s="37">
        <v>0.47640877917605429</v>
      </c>
      <c r="O31" s="37">
        <v>0.96170922709189366</v>
      </c>
      <c r="P31" s="37">
        <v>0.25836751489229748</v>
      </c>
      <c r="Q31" s="37">
        <v>0.35324275433025215</v>
      </c>
    </row>
    <row r="32" spans="1:17" s="26" customFormat="1" ht="51.45" x14ac:dyDescent="0.4">
      <c r="A32" s="19">
        <v>27</v>
      </c>
      <c r="B32" s="19"/>
      <c r="C32" s="28" t="s">
        <v>78</v>
      </c>
      <c r="D32" s="19" t="s">
        <v>119</v>
      </c>
      <c r="E32" s="19">
        <v>539</v>
      </c>
      <c r="F32" s="21">
        <v>56.160589999000003</v>
      </c>
      <c r="G32" s="19">
        <v>539</v>
      </c>
      <c r="H32" s="23">
        <v>2</v>
      </c>
      <c r="I32" s="28" t="s">
        <v>2</v>
      </c>
      <c r="J32" s="23"/>
      <c r="K32" s="40" t="s">
        <v>245</v>
      </c>
      <c r="L32" s="37" t="s">
        <v>190</v>
      </c>
      <c r="M32" s="25"/>
      <c r="N32" s="37">
        <v>2.6275975489812198</v>
      </c>
      <c r="O32" s="37">
        <v>4.63716617153377</v>
      </c>
      <c r="P32" s="37">
        <v>1.7030689843023896</v>
      </c>
      <c r="Q32" s="37">
        <v>2.0853046294950777</v>
      </c>
    </row>
    <row r="33" spans="1:17" s="26" customFormat="1" ht="46.95" customHeight="1" x14ac:dyDescent="0.4">
      <c r="A33" s="19">
        <v>28</v>
      </c>
      <c r="B33" s="19" t="s">
        <v>120</v>
      </c>
      <c r="C33" s="28" t="s">
        <v>79</v>
      </c>
      <c r="D33" s="19" t="s">
        <v>121</v>
      </c>
      <c r="E33" s="19">
        <v>562</v>
      </c>
      <c r="F33" s="21">
        <v>59.322690000000001</v>
      </c>
      <c r="G33" s="19">
        <v>562</v>
      </c>
      <c r="H33" s="23">
        <v>2</v>
      </c>
      <c r="I33" s="28" t="s">
        <v>26</v>
      </c>
      <c r="J33" s="23"/>
      <c r="K33" s="19" t="s">
        <v>238</v>
      </c>
      <c r="L33" s="37" t="s">
        <v>124</v>
      </c>
      <c r="M33" s="25"/>
      <c r="N33" s="37">
        <v>0.33786345571614335</v>
      </c>
      <c r="O33" s="37">
        <v>0.58687736887059383</v>
      </c>
      <c r="P33" s="37">
        <v>0.21793954454685915</v>
      </c>
      <c r="Q33" s="37">
        <v>0.28099957739781162</v>
      </c>
    </row>
    <row r="34" spans="1:17" s="26" customFormat="1" ht="48" customHeight="1" x14ac:dyDescent="0.4">
      <c r="A34" s="19"/>
      <c r="B34" s="19" t="s">
        <v>122</v>
      </c>
      <c r="C34" s="28" t="s">
        <v>126</v>
      </c>
      <c r="D34" s="19" t="s">
        <v>123</v>
      </c>
      <c r="E34" s="19">
        <v>173</v>
      </c>
      <c r="F34" s="21">
        <v>19.2553999</v>
      </c>
      <c r="G34" s="19">
        <v>173</v>
      </c>
      <c r="H34" s="23">
        <v>0</v>
      </c>
      <c r="I34" s="27" t="s">
        <v>14</v>
      </c>
      <c r="J34" s="23"/>
      <c r="K34" s="19" t="s">
        <v>238</v>
      </c>
      <c r="L34" s="37" t="s">
        <v>125</v>
      </c>
      <c r="M34" s="25"/>
      <c r="N34" s="37" t="s">
        <v>220</v>
      </c>
      <c r="O34" s="37" t="s">
        <v>220</v>
      </c>
      <c r="P34" s="37" t="s">
        <v>220</v>
      </c>
      <c r="Q34" s="37" t="s">
        <v>220</v>
      </c>
    </row>
    <row r="35" spans="1:17" s="26" customFormat="1" ht="51.45" customHeight="1" x14ac:dyDescent="0.4">
      <c r="A35" s="19">
        <v>29</v>
      </c>
      <c r="B35" s="19"/>
      <c r="C35" s="28" t="s">
        <v>80</v>
      </c>
      <c r="D35" s="19" t="s">
        <v>127</v>
      </c>
      <c r="E35" s="19">
        <v>794</v>
      </c>
      <c r="F35" s="21">
        <v>85.088499999999996</v>
      </c>
      <c r="G35" s="19">
        <v>803</v>
      </c>
      <c r="H35" s="23">
        <v>2</v>
      </c>
      <c r="I35" s="28" t="s">
        <v>29</v>
      </c>
      <c r="J35" s="23"/>
      <c r="K35" s="40" t="s">
        <v>244</v>
      </c>
      <c r="L35" s="37" t="s">
        <v>191</v>
      </c>
      <c r="M35" s="25"/>
      <c r="N35" s="37">
        <v>0.90733629391495685</v>
      </c>
      <c r="O35" s="37">
        <v>1.5853409825660145</v>
      </c>
      <c r="P35" s="37">
        <v>0.38860739838024255</v>
      </c>
      <c r="Q35" s="37">
        <v>0.68963031923706497</v>
      </c>
    </row>
    <row r="36" spans="1:17" s="26" customFormat="1" ht="52.75" customHeight="1" x14ac:dyDescent="0.4">
      <c r="A36" s="19">
        <v>30</v>
      </c>
      <c r="B36" s="19"/>
      <c r="C36" s="28" t="s">
        <v>81</v>
      </c>
      <c r="D36" s="19" t="s">
        <v>128</v>
      </c>
      <c r="E36" s="19">
        <v>441</v>
      </c>
      <c r="F36" s="21">
        <v>47.678669999999997</v>
      </c>
      <c r="G36" s="19">
        <v>428</v>
      </c>
      <c r="H36" s="23">
        <v>0</v>
      </c>
      <c r="I36" s="28" t="s">
        <v>29</v>
      </c>
      <c r="J36" s="23"/>
      <c r="K36" s="19"/>
      <c r="L36" s="37" t="s">
        <v>192</v>
      </c>
      <c r="M36" s="25"/>
      <c r="N36" s="37">
        <v>0.39426714185913364</v>
      </c>
      <c r="O36" s="37">
        <v>1.2413586987685428</v>
      </c>
      <c r="P36" s="37">
        <v>0.79715312281683881</v>
      </c>
      <c r="Q36" s="37">
        <v>0.57840609658214959</v>
      </c>
    </row>
    <row r="37" spans="1:17" s="26" customFormat="1" ht="42.45" customHeight="1" x14ac:dyDescent="0.4">
      <c r="A37" s="19">
        <v>31</v>
      </c>
      <c r="B37" s="19"/>
      <c r="C37" s="28" t="s">
        <v>82</v>
      </c>
      <c r="D37" s="19" t="s">
        <v>129</v>
      </c>
      <c r="E37" s="19">
        <v>352</v>
      </c>
      <c r="F37" s="21">
        <v>37.955109999999998</v>
      </c>
      <c r="G37" s="19">
        <v>352</v>
      </c>
      <c r="H37" s="23">
        <v>0</v>
      </c>
      <c r="I37" s="28" t="s">
        <v>207</v>
      </c>
      <c r="J37" s="23"/>
      <c r="K37" s="19"/>
      <c r="L37" s="37" t="s">
        <v>193</v>
      </c>
      <c r="M37" s="25"/>
      <c r="N37" s="37" t="s">
        <v>220</v>
      </c>
      <c r="O37" s="37" t="s">
        <v>220</v>
      </c>
      <c r="P37" s="37" t="s">
        <v>220</v>
      </c>
      <c r="Q37" s="37" t="s">
        <v>220</v>
      </c>
    </row>
    <row r="38" spans="1:17" s="26" customFormat="1" ht="49.95" customHeight="1" x14ac:dyDescent="0.4">
      <c r="A38" s="19">
        <v>32</v>
      </c>
      <c r="B38" s="19"/>
      <c r="C38" s="28" t="s">
        <v>83</v>
      </c>
      <c r="D38" s="19" t="s">
        <v>130</v>
      </c>
      <c r="E38" s="19">
        <v>692</v>
      </c>
      <c r="F38" s="21">
        <v>73.417779999999993</v>
      </c>
      <c r="G38" s="19">
        <v>692</v>
      </c>
      <c r="H38" s="23">
        <v>1</v>
      </c>
      <c r="I38" s="28" t="s">
        <v>2</v>
      </c>
      <c r="J38" s="23"/>
      <c r="K38" s="19"/>
      <c r="L38" s="37" t="s">
        <v>131</v>
      </c>
      <c r="M38" s="25"/>
      <c r="N38" s="37">
        <v>1.2356247023556639</v>
      </c>
      <c r="O38" s="37">
        <v>2.0256533384289939</v>
      </c>
      <c r="P38" s="37">
        <v>0.55734218588487583</v>
      </c>
      <c r="Q38" s="37">
        <v>1.0345276116029549</v>
      </c>
    </row>
    <row r="39" spans="1:17" s="26" customFormat="1" ht="49.4" customHeight="1" x14ac:dyDescent="0.4">
      <c r="A39" s="19">
        <v>33</v>
      </c>
      <c r="B39" s="19"/>
      <c r="C39" s="28" t="s">
        <v>84</v>
      </c>
      <c r="D39" s="19" t="s">
        <v>132</v>
      </c>
      <c r="E39" s="19">
        <v>567</v>
      </c>
      <c r="F39" s="21">
        <v>59.176469990000001</v>
      </c>
      <c r="G39" s="19">
        <v>567</v>
      </c>
      <c r="H39" s="23">
        <v>2</v>
      </c>
      <c r="I39" s="28" t="s">
        <v>2</v>
      </c>
      <c r="J39" s="23"/>
      <c r="K39" s="19"/>
      <c r="L39" s="37" t="s">
        <v>194</v>
      </c>
      <c r="M39" s="25"/>
      <c r="N39" s="37">
        <v>0.40787234684531676</v>
      </c>
      <c r="O39" s="37">
        <v>0.74768396051240182</v>
      </c>
      <c r="P39" s="37">
        <v>0.31779451408014053</v>
      </c>
      <c r="Q39" s="37">
        <v>0.37158106209682157</v>
      </c>
    </row>
    <row r="40" spans="1:17" s="26" customFormat="1" ht="46.95" customHeight="1" x14ac:dyDescent="0.4">
      <c r="A40" s="19">
        <v>34</v>
      </c>
      <c r="B40" s="19"/>
      <c r="C40" s="28" t="s">
        <v>85</v>
      </c>
      <c r="D40" s="19" t="s">
        <v>133</v>
      </c>
      <c r="E40" s="19">
        <v>693</v>
      </c>
      <c r="F40" s="21">
        <v>72.236429999999999</v>
      </c>
      <c r="G40" s="19">
        <v>693</v>
      </c>
      <c r="H40" s="23">
        <v>2</v>
      </c>
      <c r="I40" s="28" t="s">
        <v>2</v>
      </c>
      <c r="J40" s="23"/>
      <c r="K40" s="19"/>
      <c r="L40" s="37" t="s">
        <v>195</v>
      </c>
      <c r="M40" s="25"/>
      <c r="N40" s="37">
        <v>0.87260103608974149</v>
      </c>
      <c r="O40" s="37">
        <v>1.5869614882559615</v>
      </c>
      <c r="P40" s="37">
        <v>0.81884610124232682</v>
      </c>
      <c r="Q40" s="37">
        <v>1.0424047270161831</v>
      </c>
    </row>
    <row r="41" spans="1:17" s="26" customFormat="1" ht="84.9" x14ac:dyDescent="0.4">
      <c r="A41" s="19">
        <v>35</v>
      </c>
      <c r="B41" s="19"/>
      <c r="C41" s="28" t="s">
        <v>86</v>
      </c>
      <c r="D41" s="19" t="s">
        <v>135</v>
      </c>
      <c r="E41" s="19">
        <v>231</v>
      </c>
      <c r="F41" s="21">
        <v>25.660489999900001</v>
      </c>
      <c r="G41" s="19">
        <v>231</v>
      </c>
      <c r="H41" s="23">
        <v>0</v>
      </c>
      <c r="I41" s="28" t="s">
        <v>14</v>
      </c>
      <c r="J41" s="23"/>
      <c r="K41" s="19"/>
      <c r="L41" s="17" t="s">
        <v>134</v>
      </c>
      <c r="M41" s="25"/>
      <c r="N41" s="37">
        <v>0.75968307128496848</v>
      </c>
      <c r="O41" s="37">
        <v>2.2567805152568137</v>
      </c>
      <c r="P41" s="37">
        <v>4.9929815693051234</v>
      </c>
      <c r="Q41" s="37">
        <v>2.1868858415327996</v>
      </c>
    </row>
    <row r="42" spans="1:17" s="26" customFormat="1" ht="52.4" customHeight="1" x14ac:dyDescent="0.4">
      <c r="A42" s="19">
        <v>36</v>
      </c>
      <c r="B42" s="19"/>
      <c r="C42" s="28" t="s">
        <v>87</v>
      </c>
      <c r="D42" s="19" t="s">
        <v>114</v>
      </c>
      <c r="E42" s="19">
        <v>295</v>
      </c>
      <c r="F42" s="21">
        <v>31.526489990000002</v>
      </c>
      <c r="G42" s="19">
        <v>295</v>
      </c>
      <c r="H42" s="23">
        <v>0</v>
      </c>
      <c r="I42" s="28" t="s">
        <v>26</v>
      </c>
      <c r="J42" s="23"/>
      <c r="K42" s="19"/>
      <c r="L42" s="37" t="s">
        <v>136</v>
      </c>
      <c r="M42" s="36"/>
      <c r="N42" s="37" t="s">
        <v>220</v>
      </c>
      <c r="O42" s="37" t="s">
        <v>220</v>
      </c>
      <c r="P42" s="37" t="s">
        <v>220</v>
      </c>
      <c r="Q42" s="37" t="s">
        <v>220</v>
      </c>
    </row>
    <row r="43" spans="1:17" s="26" customFormat="1" ht="48.9" customHeight="1" x14ac:dyDescent="0.4">
      <c r="A43" s="19">
        <v>37</v>
      </c>
      <c r="B43" s="19"/>
      <c r="C43" s="28" t="s">
        <v>88</v>
      </c>
      <c r="D43" s="19" t="s">
        <v>137</v>
      </c>
      <c r="E43" s="19">
        <v>552</v>
      </c>
      <c r="F43" s="21">
        <v>57.583329999900002</v>
      </c>
      <c r="G43" s="19">
        <v>552</v>
      </c>
      <c r="H43" s="23">
        <v>1</v>
      </c>
      <c r="I43" s="28" t="s">
        <v>2</v>
      </c>
      <c r="J43" s="23"/>
      <c r="K43" s="19"/>
      <c r="L43" s="37" t="s">
        <v>196</v>
      </c>
      <c r="M43" s="25"/>
      <c r="N43" s="37" t="s">
        <v>220</v>
      </c>
      <c r="O43" s="37" t="s">
        <v>220</v>
      </c>
      <c r="P43" s="37" t="s">
        <v>220</v>
      </c>
      <c r="Q43" s="37" t="s">
        <v>220</v>
      </c>
    </row>
    <row r="44" spans="1:17" s="26" customFormat="1" ht="48.9" customHeight="1" x14ac:dyDescent="0.4">
      <c r="A44" s="19">
        <v>38</v>
      </c>
      <c r="B44" s="19"/>
      <c r="C44" s="28" t="s">
        <v>89</v>
      </c>
      <c r="D44" s="19" t="s">
        <v>138</v>
      </c>
      <c r="E44" s="19">
        <v>560</v>
      </c>
      <c r="F44" s="21">
        <v>58.875100000000003</v>
      </c>
      <c r="G44" s="19">
        <v>560</v>
      </c>
      <c r="H44" s="23">
        <v>2</v>
      </c>
      <c r="I44" s="28" t="s">
        <v>2</v>
      </c>
      <c r="J44" s="23"/>
      <c r="K44" s="19"/>
      <c r="L44" s="37" t="s">
        <v>197</v>
      </c>
      <c r="M44" s="25"/>
      <c r="N44" s="37">
        <v>0.38684889389610855</v>
      </c>
      <c r="O44" s="37">
        <v>1.3672981540280962</v>
      </c>
      <c r="P44" s="37">
        <v>0.37537781443968465</v>
      </c>
      <c r="Q44" s="37">
        <v>0.44564565481869983</v>
      </c>
    </row>
    <row r="45" spans="1:17" s="26" customFormat="1" ht="52.95" customHeight="1" x14ac:dyDescent="0.4">
      <c r="A45" s="19">
        <v>39</v>
      </c>
      <c r="B45" s="19"/>
      <c r="C45" s="28" t="s">
        <v>90</v>
      </c>
      <c r="D45" s="19" t="s">
        <v>139</v>
      </c>
      <c r="E45" s="19">
        <v>535</v>
      </c>
      <c r="F45" s="21">
        <v>56.173830000000002</v>
      </c>
      <c r="G45" s="19">
        <v>535</v>
      </c>
      <c r="H45" s="23">
        <v>2</v>
      </c>
      <c r="I45" s="28" t="s">
        <v>2</v>
      </c>
      <c r="J45" s="23"/>
      <c r="K45" s="19"/>
      <c r="L45" s="37" t="s">
        <v>198</v>
      </c>
      <c r="M45" s="25"/>
      <c r="N45" s="37" t="s">
        <v>220</v>
      </c>
      <c r="O45" s="37" t="s">
        <v>220</v>
      </c>
      <c r="P45" s="37" t="s">
        <v>220</v>
      </c>
      <c r="Q45" s="37" t="s">
        <v>220</v>
      </c>
    </row>
    <row r="46" spans="1:17" s="26" customFormat="1" ht="42.45" x14ac:dyDescent="0.4">
      <c r="A46" s="19"/>
      <c r="B46" s="19"/>
      <c r="C46" s="27" t="s">
        <v>91</v>
      </c>
      <c r="D46" s="19" t="s">
        <v>140</v>
      </c>
      <c r="E46" s="19">
        <v>153</v>
      </c>
      <c r="F46" s="21">
        <v>16.25422</v>
      </c>
      <c r="G46" s="19">
        <v>162</v>
      </c>
      <c r="H46" s="23">
        <v>0</v>
      </c>
      <c r="I46" s="28" t="s">
        <v>14</v>
      </c>
      <c r="J46" s="23"/>
      <c r="K46" s="19" t="s">
        <v>254</v>
      </c>
      <c r="L46" s="37" t="s">
        <v>141</v>
      </c>
      <c r="M46" s="25"/>
      <c r="N46" s="37">
        <v>0</v>
      </c>
      <c r="O46" s="37">
        <v>0</v>
      </c>
      <c r="P46" s="37">
        <v>0.24410141081222</v>
      </c>
      <c r="Q46" s="37">
        <v>0</v>
      </c>
    </row>
    <row r="47" spans="1:17" s="26" customFormat="1" ht="58.3" customHeight="1" x14ac:dyDescent="0.4">
      <c r="A47" s="19">
        <v>40</v>
      </c>
      <c r="B47" s="19"/>
      <c r="C47" s="28" t="s">
        <v>92</v>
      </c>
      <c r="D47" s="19" t="s">
        <v>153</v>
      </c>
      <c r="E47" s="19">
        <v>565</v>
      </c>
      <c r="F47" s="21">
        <v>58.868049999999997</v>
      </c>
      <c r="G47" s="19">
        <v>565</v>
      </c>
      <c r="H47" s="23">
        <v>2</v>
      </c>
      <c r="I47" s="28" t="s">
        <v>2</v>
      </c>
      <c r="J47" s="23"/>
      <c r="K47" s="40" t="s">
        <v>244</v>
      </c>
      <c r="L47" s="37" t="s">
        <v>199</v>
      </c>
      <c r="M47" s="25"/>
      <c r="N47" s="37">
        <v>0.57294766832701716</v>
      </c>
      <c r="O47" s="37">
        <v>1.3637163654526629</v>
      </c>
      <c r="P47" s="37">
        <v>0.51221699930377607</v>
      </c>
      <c r="Q47" s="37">
        <v>0.64720740959772016</v>
      </c>
    </row>
    <row r="48" spans="1:17" s="26" customFormat="1" ht="40.200000000000003" customHeight="1" x14ac:dyDescent="0.4">
      <c r="A48" s="19">
        <v>41</v>
      </c>
      <c r="B48" s="19"/>
      <c r="C48" s="28" t="s">
        <v>93</v>
      </c>
      <c r="D48" s="19" t="s">
        <v>154</v>
      </c>
      <c r="E48" s="19">
        <v>666</v>
      </c>
      <c r="F48" s="21">
        <v>70.878550000000004</v>
      </c>
      <c r="G48" s="19">
        <v>666</v>
      </c>
      <c r="H48" s="23">
        <v>2</v>
      </c>
      <c r="I48" s="28" t="s">
        <v>2</v>
      </c>
      <c r="J48" s="23"/>
      <c r="K48" s="40"/>
      <c r="L48" s="37" t="s">
        <v>208</v>
      </c>
      <c r="M48" s="25"/>
      <c r="N48" s="37">
        <v>0.26393361120500464</v>
      </c>
      <c r="O48" s="37">
        <v>0.52803202117935732</v>
      </c>
      <c r="P48" s="37">
        <v>0.22675532859325084</v>
      </c>
      <c r="Q48" s="37">
        <v>0.26891012088919358</v>
      </c>
    </row>
    <row r="49" spans="1:17" s="26" customFormat="1" ht="49.3" customHeight="1" x14ac:dyDescent="0.4">
      <c r="A49" s="19">
        <v>42</v>
      </c>
      <c r="B49" s="19" t="s">
        <v>150</v>
      </c>
      <c r="C49" s="27" t="s">
        <v>149</v>
      </c>
      <c r="D49" s="19" t="s">
        <v>155</v>
      </c>
      <c r="E49" s="19">
        <v>560</v>
      </c>
      <c r="F49" s="21">
        <v>59.463700000000003</v>
      </c>
      <c r="G49" s="19">
        <v>560</v>
      </c>
      <c r="H49" s="23">
        <v>2</v>
      </c>
      <c r="I49" s="28" t="s">
        <v>2</v>
      </c>
      <c r="J49" s="23"/>
      <c r="K49" s="19"/>
      <c r="L49" s="37" t="s">
        <v>209</v>
      </c>
      <c r="M49" s="25"/>
      <c r="N49" s="37" t="s">
        <v>220</v>
      </c>
      <c r="O49" s="37" t="s">
        <v>220</v>
      </c>
      <c r="P49" s="37" t="s">
        <v>220</v>
      </c>
      <c r="Q49" s="37" t="s">
        <v>220</v>
      </c>
    </row>
    <row r="50" spans="1:17" s="26" customFormat="1" ht="50.5" customHeight="1" x14ac:dyDescent="0.4">
      <c r="A50" s="19">
        <v>43</v>
      </c>
      <c r="B50" s="19"/>
      <c r="C50" s="28" t="s">
        <v>94</v>
      </c>
      <c r="D50" s="19" t="s">
        <v>151</v>
      </c>
      <c r="E50" s="19">
        <v>637</v>
      </c>
      <c r="F50" s="21">
        <v>67.617019999999997</v>
      </c>
      <c r="G50" s="19">
        <v>637</v>
      </c>
      <c r="H50" s="23">
        <v>2</v>
      </c>
      <c r="I50" s="28" t="s">
        <v>29</v>
      </c>
      <c r="J50" s="31" t="s">
        <v>216</v>
      </c>
      <c r="K50" s="19"/>
      <c r="L50" s="37" t="s">
        <v>156</v>
      </c>
      <c r="M50" s="25"/>
      <c r="N50" s="37">
        <v>5.5138038078329094E-2</v>
      </c>
      <c r="O50" s="37">
        <v>0.18911808560771845</v>
      </c>
      <c r="P50" s="37">
        <v>2.9422077159664415E-2</v>
      </c>
      <c r="Q50" s="37">
        <v>6.6402575385296883E-2</v>
      </c>
    </row>
    <row r="51" spans="1:17" s="26" customFormat="1" ht="45.9" customHeight="1" x14ac:dyDescent="0.4">
      <c r="A51" s="19">
        <v>44</v>
      </c>
      <c r="B51" s="19"/>
      <c r="C51" s="28" t="s">
        <v>95</v>
      </c>
      <c r="D51" s="19" t="s">
        <v>157</v>
      </c>
      <c r="E51" s="19">
        <v>770</v>
      </c>
      <c r="F51" s="21">
        <v>81.162579999900004</v>
      </c>
      <c r="G51" s="19">
        <v>783</v>
      </c>
      <c r="H51" s="23">
        <v>2</v>
      </c>
      <c r="I51" s="28" t="s">
        <v>47</v>
      </c>
      <c r="J51" s="23"/>
      <c r="K51" s="19"/>
      <c r="L51" s="37" t="s">
        <v>200</v>
      </c>
      <c r="M51" s="25"/>
      <c r="N51" s="37">
        <v>1.3767251983283473</v>
      </c>
      <c r="O51" s="37">
        <v>2.9119896146416515</v>
      </c>
      <c r="P51" s="37">
        <v>1.2042589269555874</v>
      </c>
      <c r="Q51" s="37">
        <v>1.0654237469147072</v>
      </c>
    </row>
    <row r="52" spans="1:17" s="26" customFormat="1" ht="69" customHeight="1" x14ac:dyDescent="0.4">
      <c r="A52" s="19">
        <v>45</v>
      </c>
      <c r="B52" s="19"/>
      <c r="C52" s="28" t="s">
        <v>96</v>
      </c>
      <c r="D52" s="19" t="s">
        <v>158</v>
      </c>
      <c r="E52" s="19">
        <v>564</v>
      </c>
      <c r="F52" s="21">
        <v>59.762049999989998</v>
      </c>
      <c r="G52" s="19">
        <v>543</v>
      </c>
      <c r="H52" s="23">
        <v>0</v>
      </c>
      <c r="I52" s="28" t="s">
        <v>2</v>
      </c>
      <c r="J52" s="23"/>
      <c r="K52" s="40" t="s">
        <v>245</v>
      </c>
      <c r="L52" s="37" t="s">
        <v>201</v>
      </c>
      <c r="M52" s="25"/>
      <c r="N52" s="37">
        <v>0.39196527270573078</v>
      </c>
      <c r="O52" s="37">
        <v>0.80539846483649657</v>
      </c>
      <c r="P52" s="37">
        <v>0.31127484527730664</v>
      </c>
      <c r="Q52" s="37">
        <v>0.41490482171069348</v>
      </c>
    </row>
    <row r="53" spans="1:17" s="26" customFormat="1" ht="48" customHeight="1" x14ac:dyDescent="0.4">
      <c r="A53" s="19">
        <v>46</v>
      </c>
      <c r="B53" s="19" t="s">
        <v>144</v>
      </c>
      <c r="C53" s="28" t="s">
        <v>97</v>
      </c>
      <c r="D53" s="19" t="s">
        <v>159</v>
      </c>
      <c r="E53" s="19">
        <v>831</v>
      </c>
      <c r="F53" s="21">
        <v>89.206329999999994</v>
      </c>
      <c r="G53" s="19">
        <v>831</v>
      </c>
      <c r="H53" s="23">
        <v>2</v>
      </c>
      <c r="I53" s="28" t="s">
        <v>2</v>
      </c>
      <c r="J53" s="23"/>
      <c r="K53" s="19"/>
      <c r="L53" s="37" t="s">
        <v>202</v>
      </c>
      <c r="M53" s="25"/>
      <c r="N53" s="37">
        <v>1.583336998334322</v>
      </c>
      <c r="O53" s="37">
        <v>2.2307337172092985</v>
      </c>
      <c r="P53" s="37">
        <v>0.99228168832213159</v>
      </c>
      <c r="Q53" s="37">
        <v>1.172046612136586</v>
      </c>
    </row>
    <row r="54" spans="1:17" s="26" customFormat="1" ht="56.6" x14ac:dyDescent="0.4">
      <c r="A54" s="19"/>
      <c r="B54" s="19"/>
      <c r="C54" s="27" t="s">
        <v>98</v>
      </c>
      <c r="D54" s="19" t="s">
        <v>166</v>
      </c>
      <c r="E54" s="19">
        <v>151</v>
      </c>
      <c r="F54" s="21">
        <v>16.82713</v>
      </c>
      <c r="G54" s="19">
        <v>151</v>
      </c>
      <c r="H54" s="23">
        <v>0</v>
      </c>
      <c r="I54" s="28" t="s">
        <v>14</v>
      </c>
      <c r="J54" s="23"/>
      <c r="K54" s="19" t="s">
        <v>252</v>
      </c>
      <c r="L54" s="37" t="s">
        <v>160</v>
      </c>
      <c r="M54" s="25"/>
      <c r="N54" s="37">
        <v>0.63760311353880106</v>
      </c>
      <c r="O54" s="37">
        <v>0.14384644922336301</v>
      </c>
      <c r="P54" s="37">
        <v>0.95027595174343826</v>
      </c>
      <c r="Q54" s="37">
        <v>0.32929788872080756</v>
      </c>
    </row>
    <row r="55" spans="1:17" s="26" customFormat="1" ht="49.2" customHeight="1" x14ac:dyDescent="0.4">
      <c r="A55" s="19"/>
      <c r="B55" s="19"/>
      <c r="C55" s="27" t="s">
        <v>99</v>
      </c>
      <c r="D55" s="19" t="s">
        <v>167</v>
      </c>
      <c r="E55" s="19">
        <v>162</v>
      </c>
      <c r="F55" s="21">
        <v>17.72494</v>
      </c>
      <c r="G55" s="19">
        <v>168</v>
      </c>
      <c r="H55" s="23">
        <v>0</v>
      </c>
      <c r="I55" s="27" t="s">
        <v>14</v>
      </c>
      <c r="J55" s="23"/>
      <c r="K55" s="19" t="s">
        <v>251</v>
      </c>
      <c r="L55" s="37" t="s">
        <v>161</v>
      </c>
      <c r="M55" s="25"/>
      <c r="N55" s="37">
        <v>0</v>
      </c>
      <c r="O55" s="37">
        <v>0</v>
      </c>
      <c r="P55" s="37">
        <v>0.36095134777837434</v>
      </c>
      <c r="Q55" s="37">
        <v>0</v>
      </c>
    </row>
    <row r="56" spans="1:17" s="26" customFormat="1" ht="70.75" x14ac:dyDescent="0.4">
      <c r="A56" s="19"/>
      <c r="B56" s="19"/>
      <c r="C56" s="27" t="s">
        <v>100</v>
      </c>
      <c r="D56" s="19" t="s">
        <v>168</v>
      </c>
      <c r="E56" s="19">
        <v>371</v>
      </c>
      <c r="F56" s="21">
        <v>40.730080000000001</v>
      </c>
      <c r="G56" s="19">
        <v>371</v>
      </c>
      <c r="H56" s="23">
        <v>2</v>
      </c>
      <c r="I56" s="27" t="s">
        <v>14</v>
      </c>
      <c r="J56" s="23"/>
      <c r="K56" s="19" t="s">
        <v>253</v>
      </c>
      <c r="L56" s="37" t="s">
        <v>162</v>
      </c>
      <c r="M56" s="25"/>
      <c r="N56" s="37">
        <v>1.0375641906338327</v>
      </c>
      <c r="O56" s="37">
        <v>1.5489670875009072</v>
      </c>
      <c r="P56" s="37">
        <v>0.21961438879785819</v>
      </c>
      <c r="Q56" s="37">
        <v>0.58735039911547859</v>
      </c>
    </row>
    <row r="57" spans="1:17" s="26" customFormat="1" ht="96" customHeight="1" x14ac:dyDescent="0.4">
      <c r="A57" s="19">
        <v>47</v>
      </c>
      <c r="B57" s="19" t="s">
        <v>142</v>
      </c>
      <c r="C57" s="28" t="s">
        <v>101</v>
      </c>
      <c r="D57" s="19" t="s">
        <v>236</v>
      </c>
      <c r="E57" s="19">
        <v>436</v>
      </c>
      <c r="F57" s="21">
        <v>45.228990000000003</v>
      </c>
      <c r="G57" s="19">
        <v>436</v>
      </c>
      <c r="H57" s="23">
        <v>2</v>
      </c>
      <c r="I57" s="28" t="s">
        <v>2</v>
      </c>
      <c r="J57" s="23"/>
      <c r="K57" s="19" t="s">
        <v>238</v>
      </c>
      <c r="L57" s="37" t="s">
        <v>163</v>
      </c>
      <c r="M57" s="25"/>
      <c r="N57" s="37">
        <v>3.1644729813604306</v>
      </c>
      <c r="O57" s="37">
        <v>6.5629763234950067</v>
      </c>
      <c r="P57" s="37">
        <v>2.0209201464095821</v>
      </c>
      <c r="Q57" s="37">
        <v>2.2478077707224409</v>
      </c>
    </row>
    <row r="58" spans="1:17" s="26" customFormat="1" ht="45.45" x14ac:dyDescent="0.4">
      <c r="A58" s="19"/>
      <c r="B58" s="19" t="s">
        <v>143</v>
      </c>
      <c r="C58" s="28" t="s">
        <v>164</v>
      </c>
      <c r="D58" s="19" t="s">
        <v>235</v>
      </c>
      <c r="E58" s="19">
        <v>174</v>
      </c>
      <c r="F58" s="21">
        <v>19.435739999900001</v>
      </c>
      <c r="G58" s="19">
        <v>174</v>
      </c>
      <c r="H58" s="23">
        <v>0</v>
      </c>
      <c r="I58" s="28" t="s">
        <v>14</v>
      </c>
      <c r="J58" s="23"/>
      <c r="K58" s="19" t="s">
        <v>238</v>
      </c>
      <c r="L58" s="37" t="s">
        <v>165</v>
      </c>
      <c r="M58" s="25"/>
      <c r="N58" s="37">
        <v>0</v>
      </c>
      <c r="O58" s="37">
        <v>0.1287047177261669</v>
      </c>
      <c r="P58" s="37">
        <v>0.92810529548271925</v>
      </c>
      <c r="Q58" s="37">
        <v>0.69485572163921228</v>
      </c>
    </row>
    <row r="59" spans="1:17" s="26" customFormat="1" ht="51.45" x14ac:dyDescent="0.4">
      <c r="A59" s="19">
        <v>48</v>
      </c>
      <c r="B59" s="19"/>
      <c r="C59" s="28" t="s">
        <v>102</v>
      </c>
      <c r="D59" s="19" t="s">
        <v>170</v>
      </c>
      <c r="E59" s="19">
        <v>560</v>
      </c>
      <c r="F59" s="21">
        <v>58.50112</v>
      </c>
      <c r="G59" s="19">
        <v>560</v>
      </c>
      <c r="H59" s="23">
        <v>2</v>
      </c>
      <c r="I59" s="28" t="s">
        <v>2</v>
      </c>
      <c r="J59" s="23"/>
      <c r="K59" s="40" t="s">
        <v>244</v>
      </c>
      <c r="L59" s="37" t="s">
        <v>203</v>
      </c>
      <c r="M59" s="25"/>
      <c r="N59" s="37">
        <v>1.7088028634442416</v>
      </c>
      <c r="O59" s="37">
        <v>4.0473475923784719</v>
      </c>
      <c r="P59" s="37">
        <v>1.336385327991209</v>
      </c>
      <c r="Q59" s="37">
        <v>1.4259635582820962</v>
      </c>
    </row>
    <row r="60" spans="1:17" s="26" customFormat="1" ht="63" customHeight="1" x14ac:dyDescent="0.4">
      <c r="A60" s="19">
        <v>49</v>
      </c>
      <c r="B60" s="19"/>
      <c r="C60" s="28" t="s">
        <v>110</v>
      </c>
      <c r="D60" s="19" t="s">
        <v>171</v>
      </c>
      <c r="E60" s="19">
        <v>567</v>
      </c>
      <c r="F60" s="21">
        <v>60.913310000000003</v>
      </c>
      <c r="G60" s="19">
        <v>554</v>
      </c>
      <c r="H60" s="23">
        <v>2</v>
      </c>
      <c r="I60" s="28" t="s">
        <v>2</v>
      </c>
      <c r="J60" s="23"/>
      <c r="K60" s="19"/>
      <c r="L60" s="37" t="s">
        <v>204</v>
      </c>
      <c r="M60" s="25"/>
      <c r="N60" s="37">
        <v>1.6247633783568196</v>
      </c>
      <c r="O60" s="37">
        <v>3.8604674620980899</v>
      </c>
      <c r="P60" s="37">
        <v>1.3092340417682382</v>
      </c>
      <c r="Q60" s="37">
        <v>1.4775721224847682</v>
      </c>
    </row>
    <row r="61" spans="1:17" s="26" customFormat="1" ht="65.150000000000006" customHeight="1" x14ac:dyDescent="0.4">
      <c r="A61" s="19">
        <v>50</v>
      </c>
      <c r="B61" s="19"/>
      <c r="C61" s="28" t="s">
        <v>103</v>
      </c>
      <c r="D61" s="19" t="s">
        <v>172</v>
      </c>
      <c r="E61" s="19">
        <v>565</v>
      </c>
      <c r="F61" s="21">
        <v>59.591830000000002</v>
      </c>
      <c r="G61" s="19">
        <v>565</v>
      </c>
      <c r="H61" s="23">
        <v>2</v>
      </c>
      <c r="I61" s="28" t="s">
        <v>2</v>
      </c>
      <c r="J61" s="23"/>
      <c r="K61" s="19"/>
      <c r="L61" s="37" t="s">
        <v>205</v>
      </c>
      <c r="M61" s="25"/>
      <c r="N61" s="37">
        <v>0.65220744799086972</v>
      </c>
      <c r="O61" s="37">
        <v>1.4098281295577602</v>
      </c>
      <c r="P61" s="37">
        <v>0.40769152806902248</v>
      </c>
      <c r="Q61" s="37">
        <v>0.63219134425422252</v>
      </c>
    </row>
    <row r="62" spans="1:17" s="26" customFormat="1" ht="97.3" customHeight="1" x14ac:dyDescent="0.4">
      <c r="A62" s="19">
        <v>51</v>
      </c>
      <c r="B62" s="19"/>
      <c r="C62" s="28" t="s">
        <v>104</v>
      </c>
      <c r="D62" s="19" t="s">
        <v>173</v>
      </c>
      <c r="E62" s="19">
        <v>565</v>
      </c>
      <c r="F62" s="21">
        <v>59.455509999999997</v>
      </c>
      <c r="G62" s="19">
        <v>570</v>
      </c>
      <c r="H62" s="23">
        <v>2</v>
      </c>
      <c r="I62" s="28" t="s">
        <v>2</v>
      </c>
      <c r="J62" s="23"/>
      <c r="K62" s="19"/>
      <c r="L62" s="37" t="s">
        <v>175</v>
      </c>
      <c r="M62" s="25"/>
      <c r="N62" s="37">
        <v>0.51534705711670703</v>
      </c>
      <c r="O62" s="37">
        <v>1.2443570557904682</v>
      </c>
      <c r="P62" s="37">
        <v>0.40402521800037211</v>
      </c>
      <c r="Q62" s="37">
        <v>0.57427430371813415</v>
      </c>
    </row>
    <row r="63" spans="1:17" s="26" customFormat="1" ht="52.2" customHeight="1" x14ac:dyDescent="0.4">
      <c r="A63" s="19">
        <v>52</v>
      </c>
      <c r="B63" s="19"/>
      <c r="C63" s="28" t="s">
        <v>105</v>
      </c>
      <c r="D63" s="19" t="s">
        <v>176</v>
      </c>
      <c r="E63" s="19">
        <v>560</v>
      </c>
      <c r="F63" s="21">
        <v>58.660319999999999</v>
      </c>
      <c r="G63" s="19">
        <v>560</v>
      </c>
      <c r="H63" s="23">
        <v>2</v>
      </c>
      <c r="I63" s="28" t="s">
        <v>2</v>
      </c>
      <c r="J63" s="23"/>
      <c r="K63" s="40" t="s">
        <v>243</v>
      </c>
      <c r="L63" s="37" t="s">
        <v>174</v>
      </c>
      <c r="M63" s="25"/>
      <c r="N63" s="37" t="s">
        <v>220</v>
      </c>
      <c r="O63" s="37" t="s">
        <v>220</v>
      </c>
      <c r="P63" s="37" t="s">
        <v>220</v>
      </c>
      <c r="Q63" s="37" t="s">
        <v>220</v>
      </c>
    </row>
    <row r="64" spans="1:17" s="26" customFormat="1" ht="63" customHeight="1" x14ac:dyDescent="0.4">
      <c r="A64" s="19"/>
      <c r="B64" s="19"/>
      <c r="C64" s="28" t="s">
        <v>106</v>
      </c>
      <c r="D64" s="19" t="s">
        <v>178</v>
      </c>
      <c r="E64" s="19">
        <v>557</v>
      </c>
      <c r="F64" s="21">
        <v>60.23516</v>
      </c>
      <c r="G64" s="19">
        <v>557</v>
      </c>
      <c r="H64" s="23">
        <v>2</v>
      </c>
      <c r="I64" s="28" t="s">
        <v>14</v>
      </c>
      <c r="J64" s="23"/>
      <c r="K64" s="41" t="s">
        <v>256</v>
      </c>
      <c r="L64" s="37" t="s">
        <v>177</v>
      </c>
      <c r="M64" s="25"/>
      <c r="N64" s="37">
        <v>8.7353023740297853E-2</v>
      </c>
      <c r="O64" s="37">
        <v>9.0553049332605273E-2</v>
      </c>
      <c r="P64" s="37">
        <v>0</v>
      </c>
      <c r="Q64" s="37">
        <v>0.13464772017283863</v>
      </c>
    </row>
    <row r="65" spans="1:17" s="26" customFormat="1" ht="61.3" customHeight="1" x14ac:dyDescent="0.4">
      <c r="A65" s="19">
        <v>53</v>
      </c>
      <c r="B65" s="19"/>
      <c r="C65" s="28" t="s">
        <v>107</v>
      </c>
      <c r="D65" s="19" t="s">
        <v>180</v>
      </c>
      <c r="E65" s="19">
        <v>566</v>
      </c>
      <c r="F65" s="21">
        <v>59.519199999999998</v>
      </c>
      <c r="G65" s="19">
        <v>573</v>
      </c>
      <c r="H65" s="23">
        <v>2</v>
      </c>
      <c r="I65" s="28" t="s">
        <v>2</v>
      </c>
      <c r="J65" s="23"/>
      <c r="K65" s="19"/>
      <c r="L65" s="37" t="s">
        <v>179</v>
      </c>
      <c r="M65" s="25"/>
      <c r="N65" s="37" t="s">
        <v>220</v>
      </c>
      <c r="O65" s="37" t="s">
        <v>220</v>
      </c>
      <c r="P65" s="37" t="s">
        <v>220</v>
      </c>
      <c r="Q65" s="37" t="s">
        <v>220</v>
      </c>
    </row>
    <row r="66" spans="1:17" s="26" customFormat="1" ht="60" customHeight="1" x14ac:dyDescent="0.4">
      <c r="A66" s="19">
        <v>54</v>
      </c>
      <c r="B66" s="19"/>
      <c r="C66" s="28" t="s">
        <v>108</v>
      </c>
      <c r="D66" s="19" t="s">
        <v>181</v>
      </c>
      <c r="E66" s="19">
        <v>683</v>
      </c>
      <c r="F66" s="21">
        <v>73.60839</v>
      </c>
      <c r="G66" s="19">
        <v>690</v>
      </c>
      <c r="H66" s="23">
        <v>2</v>
      </c>
      <c r="I66" s="28" t="s">
        <v>2</v>
      </c>
      <c r="J66" s="23"/>
      <c r="K66" s="19"/>
      <c r="L66" s="37" t="s">
        <v>195</v>
      </c>
      <c r="M66" s="25"/>
      <c r="N66" s="37">
        <v>0.28798358665936313</v>
      </c>
      <c r="O66" s="37">
        <v>0.65455275119793666</v>
      </c>
      <c r="P66" s="37">
        <v>0.1914712236509509</v>
      </c>
      <c r="Q66" s="37">
        <v>0.23793399004956994</v>
      </c>
    </row>
    <row r="67" spans="1:17" s="26" customFormat="1" ht="43.2" customHeight="1" x14ac:dyDescent="0.4">
      <c r="A67" s="19">
        <v>55</v>
      </c>
      <c r="B67" s="19"/>
      <c r="C67" s="28" t="s">
        <v>109</v>
      </c>
      <c r="D67" s="19" t="s">
        <v>182</v>
      </c>
      <c r="E67" s="19">
        <v>670</v>
      </c>
      <c r="F67" s="21">
        <v>70.237080000000006</v>
      </c>
      <c r="G67" s="19">
        <v>670</v>
      </c>
      <c r="H67" s="23">
        <v>1</v>
      </c>
      <c r="I67" s="28" t="s">
        <v>2</v>
      </c>
      <c r="J67" s="23"/>
      <c r="K67" s="19"/>
      <c r="L67" s="37" t="s">
        <v>206</v>
      </c>
      <c r="M67" s="25"/>
      <c r="N67" s="37">
        <v>0.79534285500520474</v>
      </c>
      <c r="O67" s="37">
        <v>2.0589623410237476</v>
      </c>
      <c r="P67" s="37">
        <v>0.62020179770791939</v>
      </c>
      <c r="Q67" s="37">
        <v>0.31431804455613782</v>
      </c>
    </row>
    <row r="68" spans="1:17" x14ac:dyDescent="0.35">
      <c r="C68" s="7"/>
      <c r="F68" s="5"/>
      <c r="L68" s="38"/>
      <c r="N68" s="1" t="s">
        <v>240</v>
      </c>
    </row>
    <row r="69" spans="1:17" x14ac:dyDescent="0.35">
      <c r="C69" s="7"/>
      <c r="F69" s="5"/>
    </row>
    <row r="70" spans="1:17" x14ac:dyDescent="0.35">
      <c r="C70" s="7"/>
      <c r="F70" s="5"/>
    </row>
    <row r="71" spans="1:17" x14ac:dyDescent="0.35">
      <c r="C71" s="7"/>
      <c r="F71" s="5"/>
    </row>
    <row r="72" spans="1:17" x14ac:dyDescent="0.35">
      <c r="F72" s="5"/>
    </row>
  </sheetData>
  <conditionalFormatting sqref="N2:Q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C2" r:id="rId1" xr:uid="{0654543F-05DB-4751-83F8-9CFAB42A4E55}"/>
    <hyperlink ref="I2" r:id="rId2" xr:uid="{E8682DC9-17CE-4CDF-9B08-DB27B4122129}"/>
    <hyperlink ref="C4" r:id="rId3" display="https://www.genome.jp/entry/mgry:MSR1_00170" xr:uid="{F313289D-1D0B-4065-A871-DC2A5363E2E7}"/>
    <hyperlink ref="I4" r:id="rId4" xr:uid="{74E7B0A3-98DE-4B97-AD66-786B16BFACD6}"/>
    <hyperlink ref="C5" r:id="rId5" display="https://www.genome.jp/entry/mgry:MSR1_00290" xr:uid="{37762D13-710E-4867-A643-2623A8793102}"/>
    <hyperlink ref="I5" r:id="rId6" xr:uid="{3E138BD6-EBB0-4A44-A446-9FDB8DCF1FBF}"/>
    <hyperlink ref="C6" r:id="rId7" display="https://www.genome.jp/entry/mgry:MSR1_02020" xr:uid="{8FD3263E-E132-4398-BACF-6E8D89F81231}"/>
    <hyperlink ref="I6" r:id="rId8" xr:uid="{EB95BD80-FC1B-4F62-8D9D-6648F34C0E26}"/>
    <hyperlink ref="C7" r:id="rId9" xr:uid="{F3F03153-EF73-40D7-A957-9ACBCBF390A2}"/>
    <hyperlink ref="I7" r:id="rId10" xr:uid="{232BECE3-3631-47C2-8471-DC7F9F3799C8}"/>
    <hyperlink ref="C8" r:id="rId11" display="https://www.genome.jp/entry/mgry:MSR1_02290" xr:uid="{9658B13A-345A-41F2-A77D-571F5AB32B85}"/>
    <hyperlink ref="I8" r:id="rId12" xr:uid="{C4F10BAF-63E0-48D2-A0C0-F0C96B3D264C}"/>
    <hyperlink ref="C10" r:id="rId13" display="https://www.genome.jp/entry/mgry:MSR1_04410" xr:uid="{E2152791-21DD-442D-B500-576996B7BA79}"/>
    <hyperlink ref="C12" r:id="rId14" display="https://www.genome.jp/entry/mgry:MSR1_04500" xr:uid="{A94CB498-32B6-4CB0-901A-A0F08B916B9D}"/>
    <hyperlink ref="I10" r:id="rId15" xr:uid="{40458550-B19C-4E76-B9EE-0B6C5E28116C}"/>
    <hyperlink ref="I12" r:id="rId16" xr:uid="{D3681F91-EAA0-4CF4-970F-35EF1AF54DFD}"/>
    <hyperlink ref="C13" r:id="rId17" display="https://www.genome.jp/entry/mgry:MSR1_04510" xr:uid="{0B943FD5-F59C-4F77-AE18-9CD35B698A3F}"/>
    <hyperlink ref="I13" r:id="rId18" xr:uid="{EEFE7A17-F10E-4C1A-A94C-E0F9450D69A6}"/>
    <hyperlink ref="C14" r:id="rId19" display="https://www.genome.jp/entry/mgry:MSR1_06210" xr:uid="{ADBD6447-9A65-42BE-99F8-6B75A8A1B03E}"/>
    <hyperlink ref="I14" r:id="rId20" xr:uid="{2896FB77-856F-41F6-818E-31548B646ABF}"/>
    <hyperlink ref="C15" r:id="rId21" display="https://www.genome.jp/entry/mgry:MSR1_07210" xr:uid="{B53FE590-3F89-4986-B9EF-2C5C589EB719}"/>
    <hyperlink ref="C17" r:id="rId22" display="https://www.genome.jp/entry/mgry:MSR1_08990" xr:uid="{4D39BEDD-B8D0-4B34-A3DB-B62CB6A6A230}"/>
    <hyperlink ref="I17" r:id="rId23" xr:uid="{F23F6EA1-850C-438B-BF0F-AB87CAAB210A}"/>
    <hyperlink ref="I15" r:id="rId24" xr:uid="{933E2210-68B4-4675-A770-5568C7EF09EC}"/>
    <hyperlink ref="C18" r:id="rId25" display="https://www.genome.jp/entry/mgry:MSR1_09050" xr:uid="{0AFDE11D-0955-4155-8A88-B524CE95A42A}"/>
    <hyperlink ref="I18" r:id="rId26" xr:uid="{B2E50C66-477B-4CFF-A94F-BA8FC8036405}"/>
    <hyperlink ref="C19" r:id="rId27" display="https://www.genome.jp/entry/mgry:MSR1_09120" xr:uid="{56B96D3B-584A-4981-BB7E-F7EF677DDF18}"/>
    <hyperlink ref="I19" r:id="rId28" xr:uid="{C55D9EAA-9F1A-4BB2-B468-CBD4D19766A7}"/>
    <hyperlink ref="C20" r:id="rId29" display="https://www.kegg.jp/entry/mgry:MSR1_09310" xr:uid="{FC17AF9B-B9BD-46E9-81D2-FF0412C4F108}"/>
    <hyperlink ref="I20" r:id="rId30" xr:uid="{352EF793-D629-46D2-9143-379F8E8D7EF9}"/>
    <hyperlink ref="C21" r:id="rId31" display="https://www.kegg.jp/entry/mgry:MSR1_12760" xr:uid="{ED9E3207-AC06-4BB3-8661-A7A064E1DDBF}"/>
    <hyperlink ref="I21" r:id="rId32" xr:uid="{82C2BB9C-B9FF-40FA-BEE9-CB8F8B3B9F3C}"/>
    <hyperlink ref="C22" r:id="rId33" display="https://www.kegg.jp/entry/mgry:MSR1_12820" xr:uid="{1FA94661-47F7-44BD-86A0-669A0D018EE9}"/>
    <hyperlink ref="I22" r:id="rId34" xr:uid="{2020B0DB-AD5E-4B26-86ED-AE73965B4AFF}"/>
    <hyperlink ref="C23" r:id="rId35" display="https://www.kegg.jp/entry/mgry:MSR1_12940" xr:uid="{9F9ED10B-F4D3-4693-A774-24CC17C6D76D}"/>
    <hyperlink ref="C3" r:id="rId36" xr:uid="{7A066E94-AD6A-46A2-A0EC-A51832BAAF2E}"/>
    <hyperlink ref="C11" r:id="rId37" xr:uid="{B0C3FC61-86B2-4FC4-94EC-E90F2F8827C5}"/>
    <hyperlink ref="I23" r:id="rId38" xr:uid="{32946B5D-85BE-4F77-B3DA-5392E50A41BF}"/>
    <hyperlink ref="C24" r:id="rId39" xr:uid="{538DB921-20EC-420D-8F83-4D75C7C5D244}"/>
    <hyperlink ref="C25" r:id="rId40" display="https://www.genome.jp/entry/mgry:MSR1_14730" xr:uid="{C9B308E6-A95C-45A3-90A1-60BFCE9789FE}"/>
    <hyperlink ref="C26" r:id="rId41" display="https://www.genome.jp/entry/mgry:MSR1_15250" xr:uid="{A5B59897-19FC-4E46-A246-6AD21CD5259A}"/>
    <hyperlink ref="C27" r:id="rId42" display="https://www.genome.jp/entry/mgry:MSR1_16060" xr:uid="{4E8CE976-531C-4BFE-9093-EF565D3542A4}"/>
    <hyperlink ref="C28" r:id="rId43" display="https://www.genome.jp/entry/mgry:MSR1_16220" xr:uid="{875D5F0A-98B6-42E4-8407-FD9C7B92E75D}"/>
    <hyperlink ref="C29" r:id="rId44" display="https://www.genome.jp/entry/mgry:MSR1_16280" xr:uid="{6AE1A7E8-37DE-4EF1-965A-A81E1EE3B7E5}"/>
    <hyperlink ref="C31" r:id="rId45" display="https://www.genome.jp/entry/mgry:MSR1_18100" xr:uid="{958BDFD0-A1A2-4498-9DCA-7276CDED71AB}"/>
    <hyperlink ref="C32" r:id="rId46" display="https://www.genome.jp/entry/mgry:MSR1_18220" xr:uid="{FB1216CA-3572-4756-9D03-A6FA2AD9ADE9}"/>
    <hyperlink ref="C33" r:id="rId47" display="https://www.genome.jp/entry/mgry:MSR1_19620" xr:uid="{C6B3BF5D-3B70-4391-979A-651B699A34A4}"/>
    <hyperlink ref="C35" r:id="rId48" display="https://www.genome.jp/entry/mgry:MSR1_20470" xr:uid="{EDC77407-05A9-4217-B008-1CC3D8845475}"/>
    <hyperlink ref="C36" r:id="rId49" display="https://www.genome.jp/entry/mgry:MSR1_20770" xr:uid="{D3FA26BA-B3FE-4D0B-8721-427B1CA7D3A6}"/>
    <hyperlink ref="C37" r:id="rId50" display="https://www.genome.jp/entry/mgry:MSR1_21040" xr:uid="{C77943BB-15CF-4BF3-9DD2-FA3FC018E691}"/>
    <hyperlink ref="C38" r:id="rId51" display="https://www.genome.jp/entry/mgry:MSR1_21730" xr:uid="{4CFE05C7-2C7F-411E-B183-CE5DFB1BD5DB}"/>
    <hyperlink ref="C39" r:id="rId52" display="https://www.genome.jp/entry/mgry:MSR1_22040" xr:uid="{23181A91-9D4C-4226-8E2C-FB5D6FE41994}"/>
    <hyperlink ref="C40" r:id="rId53" display="https://www.genome.jp/entry/mgry:MSR1_22250" xr:uid="{98991D98-4824-4582-BE8E-B0AA53BAFD21}"/>
    <hyperlink ref="C41" r:id="rId54" display="https://www.genome.jp/entry/mgry:MSR1_22520" xr:uid="{576C128C-2F6C-4EE1-95D7-CC39767C0B85}"/>
    <hyperlink ref="C42" r:id="rId55" display="https://www.genome.jp/entry/mgry:MSR1_22810" xr:uid="{A721A99C-2024-4D22-9157-2EE50B5EEEF9}"/>
    <hyperlink ref="C43" r:id="rId56" display="https://www.genome.jp/entry/mgry:MSR1_23210" xr:uid="{A81920E6-6D68-4872-8921-DD2511DAC533}"/>
    <hyperlink ref="C44" r:id="rId57" display="https://www.genome.jp/entry/mgry:MSR1_23250" xr:uid="{2A3B5EFE-03C5-429D-9950-7AD99E80321C}"/>
    <hyperlink ref="C45" r:id="rId58" display="https://www.genome.jp/entry/mgry:MSR1_23630" xr:uid="{C6B2C817-9BF7-4ABE-8D27-7B3622E4EA52}"/>
    <hyperlink ref="C46" r:id="rId59" display="https://www.genome.jp/entry/mgry:MSR1_24250" xr:uid="{AE45A61F-EBB3-47F4-9B6A-153B12B89611}"/>
    <hyperlink ref="C47" r:id="rId60" display="https://www.genome.jp/entry/mgry:MSR1_24260" xr:uid="{06664349-003F-47EB-88D0-1252FEB08C7B}"/>
    <hyperlink ref="C48" r:id="rId61" display="https://www.genome.jp/entry/mgry:MSR1_24510" xr:uid="{14779655-2872-475A-93F3-A62954878732}"/>
    <hyperlink ref="C50" r:id="rId62" display="https://www.genome.jp/entry/mgry:MSR1_26780" xr:uid="{6C16E822-1273-411D-A206-04D1B7CE2F59}"/>
    <hyperlink ref="C51" r:id="rId63" display="https://www.genome.jp/entry/mgry:MSR1_27020" xr:uid="{5BF0B95E-BB08-4C7F-A02A-0C0AA2E23596}"/>
    <hyperlink ref="C52" r:id="rId64" display="https://www.genome.jp/entry/mgry:MSR1_27180" xr:uid="{92EBE052-7642-46A7-AE18-F5AF8959E0FD}"/>
    <hyperlink ref="C53" r:id="rId65" display="https://www.genome.jp/entry/mgry:MSR1_27430" xr:uid="{A2A69250-798C-4DBB-890F-B4DA3B157D44}"/>
    <hyperlink ref="C54" r:id="rId66" display="https://www.genome.jp/entry/mgry:MSR1_27760" xr:uid="{95997EA4-8B62-4755-9917-67774E3989B7}"/>
    <hyperlink ref="C55" r:id="rId67" display="https://www.genome.jp/entry/mgry:MSR1_28080" xr:uid="{349C1BC5-5E40-4B92-8C52-9A753F666853}"/>
    <hyperlink ref="C56" r:id="rId68" display="https://www.genome.jp/entry/mgry:MSR1_28220" xr:uid="{7DF97841-69AC-40A8-9AC3-F08782A0830F}"/>
    <hyperlink ref="C57" r:id="rId69" display="https://www.genome.jp/entry/mgry:MSR1_32190" xr:uid="{34F99717-790E-4358-A4DC-8AAD00224C76}"/>
    <hyperlink ref="C59" r:id="rId70" display="https://www.genome.jp/entry/mgry:MSR1_34720" xr:uid="{34A5F25C-2724-465D-A895-D184CD52267B}"/>
    <hyperlink ref="C61" r:id="rId71" display="https://www.genome.jp/entry/mgry:MSR1_36210" xr:uid="{0C36837C-4EF8-48C2-A2E6-4D30C1C063D5}"/>
    <hyperlink ref="C62" r:id="rId72" display="https://www.genome.jp/entry/mgry:MSR1_36220" xr:uid="{5411419D-5CB8-4AF4-A0DF-D7703A4E5D5B}"/>
    <hyperlink ref="C63" r:id="rId73" display="https://www.genome.jp/entry/mgry:MSR1_36360" xr:uid="{4A3BE7C8-FC28-4658-BE47-EF535B82B853}"/>
    <hyperlink ref="C64" r:id="rId74" display="https://www.genome.jp/entry/mgry:MSR1_36500" xr:uid="{AD63B5F1-2E2C-48D2-96A9-3DB39DAF9855}"/>
    <hyperlink ref="C65" r:id="rId75" display="https://www.genome.jp/entry/mgry:MSR1_36840" xr:uid="{3A972B26-DC63-4857-B188-EC73FA89B20F}"/>
    <hyperlink ref="C66" r:id="rId76" display="https://www.genome.jp/entry/mgry:MSR1_37860" xr:uid="{8DFE03EB-AAAA-4EF2-BEF2-F02C9057D14B}"/>
    <hyperlink ref="C67" r:id="rId77" display="https://www.genome.jp/entry/mgry:MSR1_39740" xr:uid="{D471CE27-4B7E-4FA9-BEB0-9D5864A25C26}"/>
    <hyperlink ref="C60" r:id="rId78" display="https://www.genome.jp/entry/mgry:MSR1_35150" xr:uid="{A3F21B5C-9F2B-472D-9FEF-35BD1ADC8AD6}"/>
    <hyperlink ref="C34" r:id="rId79" xr:uid="{929B774A-DB14-410B-9BCC-01169AF14ABC}"/>
    <hyperlink ref="C49" r:id="rId80" xr:uid="{C6AEFA11-264E-4A38-B4F0-BB2FD12FA9A8}"/>
    <hyperlink ref="C16" r:id="rId81" xr:uid="{9538784E-3E7B-47F4-9B45-6560DB6EAC1C}"/>
    <hyperlink ref="C58" r:id="rId82" xr:uid="{1AF294E0-FA4D-482C-877B-4E01E59F2BE0}"/>
    <hyperlink ref="I16" r:id="rId83" xr:uid="{78BE527C-9E08-47AB-8D32-9898CD13A161}"/>
    <hyperlink ref="I24" r:id="rId84" xr:uid="{A465CC76-B649-4BC3-9F8C-E254697021F2}"/>
    <hyperlink ref="I25" r:id="rId85" xr:uid="{39D93BF8-D256-4000-945E-AD27BB972C19}"/>
    <hyperlink ref="I27" r:id="rId86" xr:uid="{939B95D5-581D-49A1-931A-8BE7C034E948}"/>
    <hyperlink ref="I28" r:id="rId87" xr:uid="{F56591E5-BAF5-4D54-8735-E2880D66C098}"/>
    <hyperlink ref="I29" r:id="rId88" xr:uid="{A1474AE3-B6EA-4571-AAE4-96EF29826059}"/>
    <hyperlink ref="I32" r:id="rId89" xr:uid="{47E60AA2-617E-4DA4-BB40-9BB9683166AF}"/>
    <hyperlink ref="I31" r:id="rId90" xr:uid="{312E8E24-DBA9-4D1C-AD44-35209093DA9E}"/>
    <hyperlink ref="I33" r:id="rId91" xr:uid="{C94CC4F8-E18E-462E-B5D7-60F37383CA5D}"/>
    <hyperlink ref="I34" r:id="rId92" xr:uid="{6167ED08-44FD-43DF-BCFB-0F6F67F6B84A}"/>
    <hyperlink ref="I26" r:id="rId93" xr:uid="{0620927C-6169-4F5D-90AA-176962B80C95}"/>
    <hyperlink ref="I11" r:id="rId94" xr:uid="{F02E03B2-E956-4F0F-9F25-D01959C69F4B}"/>
    <hyperlink ref="I3" r:id="rId95" xr:uid="{5244AFD6-6EE9-48AA-8E05-70630FF2945B}"/>
    <hyperlink ref="I35" r:id="rId96" xr:uid="{9AAB7AD0-073C-4C7D-B77B-D1C91FEA387F}"/>
    <hyperlink ref="I36" r:id="rId97" xr:uid="{0BA4E2C7-B31C-429E-82A6-81BAA54D99FA}"/>
    <hyperlink ref="I37" r:id="rId98" xr:uid="{E33F4A53-A219-464C-92F0-C6E812705000}"/>
    <hyperlink ref="I38" r:id="rId99" xr:uid="{66DEAC21-C5CB-427B-A49F-9D38E6AE0E14}"/>
    <hyperlink ref="I39" r:id="rId100" xr:uid="{7410CDB8-DAFC-40E7-8D97-4E386A5B7166}"/>
    <hyperlink ref="I41" r:id="rId101" xr:uid="{7694460A-DC78-4707-8A8F-B23AC1377BB2}"/>
    <hyperlink ref="I42" r:id="rId102" xr:uid="{9FE138E1-1784-44DF-B5FC-B089B100D4CF}"/>
    <hyperlink ref="I43" r:id="rId103" xr:uid="{C8DE4AF0-CEC5-453F-A7A8-888987D754C8}"/>
    <hyperlink ref="I44" r:id="rId104" xr:uid="{F7B37DDE-BF01-4C52-8FDC-B4A144060E53}"/>
    <hyperlink ref="I45" r:id="rId105" xr:uid="{197C3A0B-301D-448B-B3A9-4BEA9D42460E}"/>
    <hyperlink ref="I46" r:id="rId106" xr:uid="{9128840C-3341-4FDA-B223-9052C385E668}"/>
    <hyperlink ref="I47" r:id="rId107" xr:uid="{FCEBD5CD-1A10-45E6-A582-5889D6F6E95B}"/>
    <hyperlink ref="I48" r:id="rId108" xr:uid="{F5CF960D-119C-44B7-AA59-A418A03D05FC}"/>
    <hyperlink ref="I49" r:id="rId109" xr:uid="{28AF51B8-245C-46D0-9B04-6B90D1E42993}"/>
    <hyperlink ref="I50" r:id="rId110" xr:uid="{D02E28EB-E01D-4FD0-AB28-701A6C4FAC9A}"/>
    <hyperlink ref="I51" r:id="rId111" xr:uid="{A98F62EE-88F8-4E38-9A8F-DEAC62506472}"/>
    <hyperlink ref="I52" r:id="rId112" xr:uid="{6839E3D9-1CF1-416F-A470-B9CDF9448435}"/>
    <hyperlink ref="I53" r:id="rId113" xr:uid="{EF883E7D-7CEF-47F4-81E9-CACD58AEBB04}"/>
    <hyperlink ref="C9" r:id="rId114" xr:uid="{4FC99486-CFBA-40A3-935E-E4CB4C8C773D}"/>
    <hyperlink ref="I9" r:id="rId115" xr:uid="{0D2AC790-E8DD-4669-8F67-52412E64AF70}"/>
    <hyperlink ref="I54" r:id="rId116" xr:uid="{D80292CC-1B21-4357-86AE-A4F15552071D}"/>
    <hyperlink ref="I55" r:id="rId117" xr:uid="{4BE3B474-BD84-4B7E-BACE-963F35D9A9E1}"/>
    <hyperlink ref="I56" r:id="rId118" xr:uid="{175684D5-8592-4E1C-8B63-92ABC188631E}"/>
    <hyperlink ref="I57" r:id="rId119" xr:uid="{FBB288F5-EEA9-4111-B745-0A1543FE077E}"/>
    <hyperlink ref="I58" r:id="rId120" xr:uid="{97B28606-6B30-4379-9177-E15073E34693}"/>
    <hyperlink ref="I59" r:id="rId121" xr:uid="{7626AFCB-8743-4BC1-9E47-EC9102448A0B}"/>
    <hyperlink ref="I60" r:id="rId122" xr:uid="{9634E95E-4990-4813-9FCE-B3FAC67CDE93}"/>
    <hyperlink ref="I61" r:id="rId123" xr:uid="{CED33621-DE42-4AB1-A3CB-254E74F917F3}"/>
    <hyperlink ref="I62" r:id="rId124" xr:uid="{FB5213B2-D253-4D35-942D-E1283959A93C}"/>
    <hyperlink ref="I63" r:id="rId125" xr:uid="{CD98A1B4-C5F4-4333-A7BB-143973F04A33}"/>
    <hyperlink ref="I64" r:id="rId126" xr:uid="{E3C56ED0-583A-4BF8-B7C7-311BF0B3461E}"/>
    <hyperlink ref="I65" r:id="rId127" xr:uid="{A7E7582C-D782-4D9D-B407-79EB31224D04}"/>
    <hyperlink ref="I66" r:id="rId128" xr:uid="{6E18DD09-CE73-4085-A75B-D12350A79EEA}"/>
    <hyperlink ref="I67" r:id="rId129" xr:uid="{9C0044F4-9CD1-489D-A2A2-9AFFB719C31D}"/>
    <hyperlink ref="C30" r:id="rId130" xr:uid="{0008E3D0-C113-4F37-B280-8765F551CF0B}"/>
    <hyperlink ref="I30" r:id="rId131" xr:uid="{B8C8B035-6B15-4389-8524-90C486149DBD}"/>
    <hyperlink ref="I40" r:id="rId132" xr:uid="{0C4980D2-A8E3-4AF5-A406-FD4D2575B3F3}"/>
  </hyperlinks>
  <pageMargins left="0.7" right="0.7" top="0.75" bottom="0.75" header="0.3" footer="0.3"/>
  <pageSetup paperSize="9" orientation="portrait" verticalDpi="597" r:id="rId133"/>
  <drawing r:id="rId13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C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feiffer</dc:creator>
  <cp:lastModifiedBy>Pfeiffer, Daniel</cp:lastModifiedBy>
  <dcterms:created xsi:type="dcterms:W3CDTF">2015-06-05T18:19:34Z</dcterms:created>
  <dcterms:modified xsi:type="dcterms:W3CDTF">2024-10-30T15:17:31Z</dcterms:modified>
</cp:coreProperties>
</file>